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af1c24\OneDrive - University of Southampton\Documents\UoW November 2024\Hobbs Rehab\GMOVE SUIT\PAPER\NEW SUBMISSION - NOVEMBER 2023\resubmission\Revision\November 2024 re-submission\"/>
    </mc:Choice>
  </mc:AlternateContent>
  <xr:revisionPtr revIDLastSave="0" documentId="8_{F4341346-D620-4EE8-A734-1CDA94A9B766}" xr6:coauthVersionLast="47" xr6:coauthVersionMax="47" xr10:uidLastSave="{00000000-0000-0000-0000-000000000000}"/>
  <bookViews>
    <workbookView xWindow="-120" yWindow="-120" windowWidth="29040" windowHeight="15720" xr2:uid="{0B998796-A27F-4662-933A-93EBC3D2FFC9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7" uniqueCount="98">
  <si>
    <t>IPC.WEARTIME..DIFF</t>
  </si>
  <si>
    <t>Condition</t>
  </si>
  <si>
    <t>Age</t>
  </si>
  <si>
    <t>Sex</t>
  </si>
  <si>
    <t>Height</t>
  </si>
  <si>
    <t>Weight</t>
  </si>
  <si>
    <t>BMI</t>
  </si>
  <si>
    <t>Time.Since.Stroke</t>
  </si>
  <si>
    <t>FAC</t>
  </si>
  <si>
    <t>Glucose</t>
  </si>
  <si>
    <t>Cholesterol</t>
  </si>
  <si>
    <t>Waist</t>
  </si>
  <si>
    <t>Hip</t>
  </si>
  <si>
    <t>WHR.BL</t>
  </si>
  <si>
    <t>Weight.PI</t>
  </si>
  <si>
    <t>BMI.PI</t>
  </si>
  <si>
    <t>Glucose.PI</t>
  </si>
  <si>
    <t>Cholesterol.PI</t>
  </si>
  <si>
    <t>Waist.PI</t>
  </si>
  <si>
    <t>Hip.PI</t>
  </si>
  <si>
    <t>WHR.PI</t>
  </si>
  <si>
    <t>IPC.Time.Wk1</t>
  </si>
  <si>
    <t>IPC.Time.Wk12</t>
  </si>
  <si>
    <t>IPC.AVG.DAYS.WK1</t>
  </si>
  <si>
    <t>IPC.AVG.DAYS.WK12</t>
  </si>
  <si>
    <t>IPC.TOTAL.NO.SESSIONS</t>
  </si>
  <si>
    <t>STS.BL</t>
  </si>
  <si>
    <t>STS.PI</t>
  </si>
  <si>
    <t>STS.COVAR</t>
  </si>
  <si>
    <t>BL.6MWT</t>
  </si>
  <si>
    <t>PI.6MWT</t>
  </si>
  <si>
    <t>COVAR.6MWT</t>
  </si>
  <si>
    <t>BL.RPE</t>
  </si>
  <si>
    <t>PI.RPE</t>
  </si>
  <si>
    <t>BL.TUG</t>
  </si>
  <si>
    <t>PI.TUG</t>
  </si>
  <si>
    <t>BL.10M.SEC</t>
  </si>
  <si>
    <t>PI.10M.SEC</t>
  </si>
  <si>
    <t>BL.BBS</t>
  </si>
  <si>
    <t>PI.BBS</t>
  </si>
  <si>
    <t>BL.FM.Upper</t>
  </si>
  <si>
    <t>PI.FM.Upper</t>
  </si>
  <si>
    <t>BL.FM.Lower</t>
  </si>
  <si>
    <t>PI.FM.Lower</t>
  </si>
  <si>
    <t>BL.ABC</t>
  </si>
  <si>
    <t>PI.ABC</t>
  </si>
  <si>
    <t>BL.SF12.PC</t>
  </si>
  <si>
    <t>BL.SF12.MC</t>
  </si>
  <si>
    <t>PI.SF12.PC</t>
  </si>
  <si>
    <t>PI.SF12.MC</t>
  </si>
  <si>
    <t>cfPWV.BL</t>
  </si>
  <si>
    <t>cf.PWV.PI</t>
  </si>
  <si>
    <t>cfPWV.COVAR</t>
  </si>
  <si>
    <t>PSBP_BL</t>
  </si>
  <si>
    <t>PDBP_BL</t>
  </si>
  <si>
    <t>PP_BL</t>
  </si>
  <si>
    <t>CSBP_BL</t>
  </si>
  <si>
    <t>CDBP_BL</t>
  </si>
  <si>
    <t>CPP_BL</t>
  </si>
  <si>
    <t>AP_BL</t>
  </si>
  <si>
    <t>AIX_BL</t>
  </si>
  <si>
    <t>AIX75_BL</t>
  </si>
  <si>
    <t>MAP_BL</t>
  </si>
  <si>
    <t>HR_BL</t>
  </si>
  <si>
    <t>PSBP_2_PI</t>
  </si>
  <si>
    <t>PDBP_2_PI</t>
  </si>
  <si>
    <t>PP_2AV_PI</t>
  </si>
  <si>
    <t>CSBP_2AV_PI</t>
  </si>
  <si>
    <t>CDBP_AV_PI</t>
  </si>
  <si>
    <t>CPP_2AV_PI</t>
  </si>
  <si>
    <t>AP_2AV_PI</t>
  </si>
  <si>
    <t>AIX_2AV_PI</t>
  </si>
  <si>
    <t>AIX75_2AV_PI</t>
  </si>
  <si>
    <t>MAP_2AV_PI</t>
  </si>
  <si>
    <t>HR_2AV_PI</t>
  </si>
  <si>
    <t>COVAR_PSBP_B</t>
  </si>
  <si>
    <t>COVAR.PDBP_B</t>
  </si>
  <si>
    <t>COVAR.PP_2AV</t>
  </si>
  <si>
    <t>COVAR.CSBP_2AV</t>
  </si>
  <si>
    <t>COVAR.CDBP_AV</t>
  </si>
  <si>
    <t>COVAR.CPP_2AV</t>
  </si>
  <si>
    <t>COVAR.AP_2AV</t>
  </si>
  <si>
    <t>COVAR.AIX_2AV</t>
  </si>
  <si>
    <t>COVAR.AIX75_2AV</t>
  </si>
  <si>
    <t>COVAR.MAP_2AV</t>
  </si>
  <si>
    <t>COVAR.HR_2AV</t>
  </si>
  <si>
    <t>IPAQ.SF.SITTING.BL</t>
  </si>
  <si>
    <t>IPAQ.SF.TOTALPA.BL</t>
  </si>
  <si>
    <t>IPAQ.SF.SITTING.PI</t>
  </si>
  <si>
    <t>IPAQ.SF.TOTALPA.PI</t>
  </si>
  <si>
    <t>IPAQ.SF.SITTING.COVAR</t>
  </si>
  <si>
    <t>IPAQ.SF.TOTALPA.COVAR</t>
  </si>
  <si>
    <t>IPAQ.TOTALPA.DIFF</t>
  </si>
  <si>
    <t>SIX.MWT.DIFF</t>
  </si>
  <si>
    <t>pSBP.DIFF</t>
  </si>
  <si>
    <t>cSBP.DIFF</t>
  </si>
  <si>
    <t>IPC</t>
  </si>
  <si>
    <t>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2DDD7-4808-4BAB-8FCC-E5365A704AA3}">
  <dimension ref="A1:CP32"/>
  <sheetViews>
    <sheetView tabSelected="1" workbookViewId="0">
      <selection activeCell="B1" sqref="B1:C1048576"/>
    </sheetView>
  </sheetViews>
  <sheetFormatPr defaultColWidth="15.7109375" defaultRowHeight="15" x14ac:dyDescent="0.25"/>
  <sheetData>
    <row r="1" spans="1:94" x14ac:dyDescent="0.25">
      <c r="A1" t="s">
        <v>1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  <c r="AC1" t="s">
        <v>31</v>
      </c>
      <c r="AD1" t="s">
        <v>32</v>
      </c>
      <c r="AE1" t="s">
        <v>33</v>
      </c>
      <c r="AF1" t="s">
        <v>34</v>
      </c>
      <c r="AG1" t="s">
        <v>35</v>
      </c>
      <c r="AH1" t="s">
        <v>36</v>
      </c>
      <c r="AI1" t="s">
        <v>37</v>
      </c>
      <c r="AJ1" t="s">
        <v>38</v>
      </c>
      <c r="AK1" t="s">
        <v>39</v>
      </c>
      <c r="AL1" t="s">
        <v>40</v>
      </c>
      <c r="AM1" t="s">
        <v>41</v>
      </c>
      <c r="AN1" t="s">
        <v>42</v>
      </c>
      <c r="AO1" t="s">
        <v>43</v>
      </c>
      <c r="AP1" t="s">
        <v>44</v>
      </c>
      <c r="AQ1" t="s">
        <v>45</v>
      </c>
      <c r="AR1" t="s">
        <v>46</v>
      </c>
      <c r="AS1" t="s">
        <v>47</v>
      </c>
      <c r="AT1" t="s">
        <v>48</v>
      </c>
      <c r="AU1" t="s">
        <v>49</v>
      </c>
      <c r="AV1" t="s">
        <v>50</v>
      </c>
      <c r="AW1" t="s">
        <v>51</v>
      </c>
      <c r="AX1" t="s">
        <v>52</v>
      </c>
      <c r="AY1" t="s">
        <v>53</v>
      </c>
      <c r="AZ1" t="s">
        <v>54</v>
      </c>
      <c r="BA1" t="s">
        <v>55</v>
      </c>
      <c r="BB1" t="s">
        <v>56</v>
      </c>
      <c r="BC1" t="s">
        <v>57</v>
      </c>
      <c r="BD1" t="s">
        <v>58</v>
      </c>
      <c r="BE1" t="s">
        <v>59</v>
      </c>
      <c r="BF1" t="s">
        <v>60</v>
      </c>
      <c r="BG1" t="s">
        <v>61</v>
      </c>
      <c r="BH1" t="s">
        <v>62</v>
      </c>
      <c r="BI1" t="s">
        <v>63</v>
      </c>
      <c r="BJ1" t="s">
        <v>64</v>
      </c>
      <c r="BK1" t="s">
        <v>65</v>
      </c>
      <c r="BL1" t="s">
        <v>66</v>
      </c>
      <c r="BM1" t="s">
        <v>67</v>
      </c>
      <c r="BN1" t="s">
        <v>68</v>
      </c>
      <c r="BO1" t="s">
        <v>69</v>
      </c>
      <c r="BP1" t="s">
        <v>70</v>
      </c>
      <c r="BQ1" t="s">
        <v>71</v>
      </c>
      <c r="BR1" t="s">
        <v>72</v>
      </c>
      <c r="BS1" t="s">
        <v>73</v>
      </c>
      <c r="BT1" t="s">
        <v>74</v>
      </c>
      <c r="BU1" t="s">
        <v>75</v>
      </c>
      <c r="BV1" t="s">
        <v>76</v>
      </c>
      <c r="BW1" t="s">
        <v>77</v>
      </c>
      <c r="BX1" t="s">
        <v>78</v>
      </c>
      <c r="BY1" t="s">
        <v>79</v>
      </c>
      <c r="BZ1" t="s">
        <v>80</v>
      </c>
      <c r="CA1" t="s">
        <v>81</v>
      </c>
      <c r="CB1" t="s">
        <v>82</v>
      </c>
      <c r="CC1" t="s">
        <v>83</v>
      </c>
      <c r="CD1" t="s">
        <v>84</v>
      </c>
      <c r="CE1" t="s">
        <v>85</v>
      </c>
      <c r="CF1" t="s">
        <v>86</v>
      </c>
      <c r="CG1" t="s">
        <v>87</v>
      </c>
      <c r="CH1" t="s">
        <v>88</v>
      </c>
      <c r="CI1" t="s">
        <v>89</v>
      </c>
      <c r="CJ1" t="s">
        <v>90</v>
      </c>
      <c r="CK1" t="s">
        <v>91</v>
      </c>
      <c r="CL1" t="s">
        <v>92</v>
      </c>
      <c r="CM1" t="s">
        <v>93</v>
      </c>
      <c r="CN1" t="s">
        <v>94</v>
      </c>
      <c r="CO1" t="s">
        <v>95</v>
      </c>
      <c r="CP1" t="s">
        <v>0</v>
      </c>
    </row>
    <row r="2" spans="1:94" x14ac:dyDescent="0.25">
      <c r="A2" t="s">
        <v>96</v>
      </c>
      <c r="B2">
        <v>1.64</v>
      </c>
      <c r="C2">
        <v>61.4</v>
      </c>
      <c r="D2">
        <v>22.97</v>
      </c>
      <c r="E2">
        <v>17</v>
      </c>
      <c r="F2">
        <v>4</v>
      </c>
      <c r="G2">
        <v>4.5</v>
      </c>
      <c r="H2">
        <v>4.5</v>
      </c>
      <c r="I2">
        <v>94</v>
      </c>
      <c r="J2">
        <v>100</v>
      </c>
      <c r="K2">
        <v>0.94</v>
      </c>
      <c r="L2">
        <v>61.4</v>
      </c>
      <c r="M2">
        <v>22.02</v>
      </c>
      <c r="N2">
        <v>6</v>
      </c>
      <c r="O2">
        <v>5.54</v>
      </c>
      <c r="P2">
        <v>75.5</v>
      </c>
      <c r="Q2">
        <v>95.6</v>
      </c>
      <c r="R2">
        <v>0.79</v>
      </c>
      <c r="S2">
        <v>31</v>
      </c>
      <c r="T2">
        <v>32.5</v>
      </c>
      <c r="U2">
        <v>6</v>
      </c>
      <c r="V2">
        <v>5</v>
      </c>
      <c r="W2">
        <v>51</v>
      </c>
      <c r="X2">
        <v>13.33</v>
      </c>
      <c r="Y2">
        <v>12.78</v>
      </c>
      <c r="Z2">
        <v>13.33</v>
      </c>
      <c r="AA2">
        <v>200</v>
      </c>
      <c r="AB2">
        <v>200</v>
      </c>
      <c r="AC2">
        <v>200</v>
      </c>
      <c r="AD2">
        <v>9</v>
      </c>
      <c r="AE2">
        <v>9</v>
      </c>
      <c r="AF2">
        <v>22.34</v>
      </c>
      <c r="AG2">
        <v>26.49</v>
      </c>
      <c r="AH2">
        <v>0.83</v>
      </c>
      <c r="AI2">
        <v>0.53</v>
      </c>
      <c r="AJ2">
        <v>45</v>
      </c>
      <c r="AK2">
        <v>49</v>
      </c>
      <c r="AL2">
        <v>63</v>
      </c>
      <c r="AM2">
        <v>64</v>
      </c>
      <c r="AN2">
        <v>26</v>
      </c>
      <c r="AO2">
        <v>29</v>
      </c>
      <c r="AP2">
        <v>51.25</v>
      </c>
      <c r="AQ2">
        <v>43.75</v>
      </c>
      <c r="AR2">
        <v>31.67</v>
      </c>
      <c r="AS2">
        <v>47.62</v>
      </c>
      <c r="AT2">
        <v>31.67</v>
      </c>
      <c r="AU2">
        <v>47.62</v>
      </c>
      <c r="AV2">
        <v>6.45</v>
      </c>
      <c r="AW2">
        <v>6.53</v>
      </c>
      <c r="AX2">
        <v>6.45</v>
      </c>
      <c r="AY2">
        <v>142</v>
      </c>
      <c r="AZ2">
        <v>83.5</v>
      </c>
      <c r="BA2">
        <v>57.5</v>
      </c>
      <c r="BB2">
        <v>132.5</v>
      </c>
      <c r="BC2">
        <v>83.5</v>
      </c>
      <c r="BD2">
        <v>49</v>
      </c>
      <c r="BE2">
        <v>17</v>
      </c>
      <c r="BF2">
        <v>35</v>
      </c>
      <c r="BG2">
        <v>24</v>
      </c>
      <c r="BH2">
        <v>100</v>
      </c>
      <c r="BI2">
        <v>52</v>
      </c>
      <c r="BJ2">
        <v>128</v>
      </c>
      <c r="BK2">
        <v>76.5</v>
      </c>
      <c r="BL2">
        <v>51</v>
      </c>
      <c r="BM2">
        <v>119</v>
      </c>
      <c r="BN2">
        <v>77.5</v>
      </c>
      <c r="BO2">
        <v>41</v>
      </c>
      <c r="BP2">
        <v>12.5</v>
      </c>
      <c r="BQ2">
        <v>24.5</v>
      </c>
      <c r="BR2">
        <v>19.5</v>
      </c>
      <c r="BS2">
        <v>93.5</v>
      </c>
      <c r="BT2">
        <v>58</v>
      </c>
      <c r="BU2">
        <v>142</v>
      </c>
      <c r="BV2">
        <v>83.5</v>
      </c>
      <c r="BW2">
        <v>57.5</v>
      </c>
      <c r="BX2">
        <v>132.5</v>
      </c>
      <c r="BY2">
        <v>83.5</v>
      </c>
      <c r="BZ2">
        <v>49</v>
      </c>
      <c r="CA2">
        <v>17</v>
      </c>
      <c r="CB2">
        <v>35</v>
      </c>
      <c r="CC2">
        <v>24</v>
      </c>
      <c r="CD2">
        <v>100</v>
      </c>
      <c r="CE2">
        <v>52</v>
      </c>
      <c r="CF2">
        <v>360</v>
      </c>
      <c r="CG2">
        <v>1080</v>
      </c>
      <c r="CH2">
        <v>360</v>
      </c>
      <c r="CI2">
        <v>1080</v>
      </c>
      <c r="CJ2">
        <v>360</v>
      </c>
      <c r="CK2">
        <v>1080</v>
      </c>
      <c r="CL2">
        <v>0</v>
      </c>
      <c r="CM2">
        <v>0</v>
      </c>
      <c r="CN2">
        <v>14</v>
      </c>
      <c r="CO2">
        <v>13.5</v>
      </c>
      <c r="CP2">
        <v>1.5</v>
      </c>
    </row>
    <row r="3" spans="1:94" x14ac:dyDescent="0.25">
      <c r="A3" t="s">
        <v>96</v>
      </c>
      <c r="B3">
        <v>1.8</v>
      </c>
      <c r="C3">
        <v>79.8</v>
      </c>
      <c r="D3">
        <v>24.77</v>
      </c>
      <c r="E3">
        <v>60</v>
      </c>
      <c r="F3">
        <v>4</v>
      </c>
      <c r="G3">
        <v>4.9000000000000004</v>
      </c>
      <c r="H3">
        <v>3.26</v>
      </c>
      <c r="I3">
        <v>93</v>
      </c>
      <c r="J3">
        <v>105</v>
      </c>
      <c r="K3">
        <v>0.89</v>
      </c>
      <c r="L3">
        <v>79.900000000000006</v>
      </c>
      <c r="M3">
        <v>24.8</v>
      </c>
      <c r="N3">
        <v>6.9</v>
      </c>
      <c r="O3">
        <v>5.05</v>
      </c>
      <c r="P3">
        <v>92</v>
      </c>
      <c r="Q3">
        <v>104</v>
      </c>
      <c r="R3">
        <v>0.88</v>
      </c>
      <c r="S3">
        <v>75</v>
      </c>
      <c r="T3">
        <v>66.430000000000007</v>
      </c>
      <c r="U3">
        <v>5</v>
      </c>
      <c r="V3">
        <v>7</v>
      </c>
      <c r="W3">
        <v>77</v>
      </c>
      <c r="X3">
        <v>12.85</v>
      </c>
      <c r="Y3">
        <v>16.84</v>
      </c>
      <c r="Z3">
        <v>12.85</v>
      </c>
      <c r="AA3">
        <v>179</v>
      </c>
      <c r="AB3">
        <v>211</v>
      </c>
      <c r="AC3">
        <v>179</v>
      </c>
      <c r="AD3">
        <v>9</v>
      </c>
      <c r="AE3">
        <v>9</v>
      </c>
      <c r="AF3">
        <v>20.11</v>
      </c>
      <c r="AG3">
        <v>16.96</v>
      </c>
      <c r="AH3">
        <v>0.69</v>
      </c>
      <c r="AI3">
        <v>0.73</v>
      </c>
      <c r="AJ3">
        <v>52</v>
      </c>
      <c r="AK3">
        <v>51</v>
      </c>
      <c r="AL3">
        <v>20</v>
      </c>
      <c r="AM3">
        <v>16</v>
      </c>
      <c r="AN3">
        <v>19</v>
      </c>
      <c r="AO3">
        <v>22</v>
      </c>
      <c r="AP3">
        <v>53.75</v>
      </c>
      <c r="AQ3">
        <v>69.38</v>
      </c>
      <c r="AR3">
        <v>49.81</v>
      </c>
      <c r="AS3">
        <v>53.15</v>
      </c>
      <c r="AT3">
        <v>39.46</v>
      </c>
      <c r="AU3">
        <v>46.93</v>
      </c>
      <c r="AV3">
        <v>9.1</v>
      </c>
      <c r="AW3">
        <v>9.4</v>
      </c>
      <c r="AX3">
        <v>9.1</v>
      </c>
      <c r="AY3">
        <v>134</v>
      </c>
      <c r="AZ3">
        <v>80.5</v>
      </c>
      <c r="BA3">
        <v>49.5</v>
      </c>
      <c r="BB3">
        <v>121.5</v>
      </c>
      <c r="BC3">
        <v>80.5</v>
      </c>
      <c r="BD3">
        <v>38</v>
      </c>
      <c r="BE3">
        <v>11.5</v>
      </c>
      <c r="BF3">
        <v>28.5</v>
      </c>
      <c r="BG3">
        <v>26.5</v>
      </c>
      <c r="BH3">
        <v>96.5</v>
      </c>
      <c r="BI3">
        <v>72</v>
      </c>
      <c r="BJ3">
        <v>142.5</v>
      </c>
      <c r="BK3">
        <v>90</v>
      </c>
      <c r="BL3">
        <v>56.5</v>
      </c>
      <c r="BM3">
        <v>128.5</v>
      </c>
      <c r="BN3">
        <v>90</v>
      </c>
      <c r="BO3">
        <v>41</v>
      </c>
      <c r="BP3">
        <v>8.5</v>
      </c>
      <c r="BQ3">
        <v>24.5</v>
      </c>
      <c r="BR3">
        <v>26.5</v>
      </c>
      <c r="BS3">
        <v>106.5</v>
      </c>
      <c r="BT3">
        <v>78</v>
      </c>
      <c r="BU3">
        <v>134</v>
      </c>
      <c r="BV3">
        <v>80.5</v>
      </c>
      <c r="BW3">
        <v>49.5</v>
      </c>
      <c r="BX3">
        <v>121.5</v>
      </c>
      <c r="BY3">
        <v>80.5</v>
      </c>
      <c r="BZ3">
        <v>38</v>
      </c>
      <c r="CA3">
        <v>11.5</v>
      </c>
      <c r="CB3">
        <v>28.5</v>
      </c>
      <c r="CC3">
        <v>26.5</v>
      </c>
      <c r="CD3">
        <v>96.5</v>
      </c>
      <c r="CE3">
        <v>72</v>
      </c>
      <c r="CF3">
        <v>540</v>
      </c>
      <c r="CG3">
        <v>2280</v>
      </c>
      <c r="CH3">
        <v>420</v>
      </c>
      <c r="CI3">
        <v>2000</v>
      </c>
      <c r="CJ3">
        <v>540</v>
      </c>
      <c r="CK3">
        <v>2280</v>
      </c>
      <c r="CL3">
        <v>-280</v>
      </c>
      <c r="CM3">
        <v>-32</v>
      </c>
      <c r="CN3">
        <v>-8.5</v>
      </c>
      <c r="CO3">
        <v>-7</v>
      </c>
      <c r="CP3">
        <v>-8.57</v>
      </c>
    </row>
    <row r="4" spans="1:94" x14ac:dyDescent="0.25">
      <c r="A4" t="s">
        <v>96</v>
      </c>
      <c r="B4">
        <v>1.75</v>
      </c>
      <c r="C4">
        <v>95.4</v>
      </c>
      <c r="D4">
        <v>31.15</v>
      </c>
      <c r="E4">
        <v>24</v>
      </c>
      <c r="F4">
        <v>2</v>
      </c>
      <c r="G4">
        <v>5.5</v>
      </c>
      <c r="H4">
        <v>5.5</v>
      </c>
      <c r="I4">
        <v>111</v>
      </c>
      <c r="J4">
        <v>108</v>
      </c>
      <c r="K4">
        <v>1.02</v>
      </c>
      <c r="L4">
        <v>97.7</v>
      </c>
      <c r="M4">
        <v>31.9</v>
      </c>
      <c r="N4">
        <v>5.5</v>
      </c>
      <c r="O4">
        <v>4</v>
      </c>
      <c r="P4">
        <v>110.5</v>
      </c>
      <c r="Q4">
        <v>112.1</v>
      </c>
      <c r="R4">
        <v>0.99</v>
      </c>
      <c r="S4">
        <v>30</v>
      </c>
      <c r="T4">
        <v>40</v>
      </c>
      <c r="U4">
        <v>5</v>
      </c>
      <c r="V4">
        <v>3</v>
      </c>
      <c r="W4">
        <v>20</v>
      </c>
      <c r="X4">
        <v>13.75</v>
      </c>
      <c r="Y4">
        <v>12.76</v>
      </c>
      <c r="Z4">
        <v>13.75</v>
      </c>
      <c r="AA4">
        <v>81</v>
      </c>
      <c r="AB4">
        <v>80</v>
      </c>
      <c r="AC4">
        <v>81</v>
      </c>
      <c r="AD4">
        <v>15</v>
      </c>
      <c r="AE4">
        <v>15</v>
      </c>
      <c r="AF4">
        <v>27.41</v>
      </c>
      <c r="AG4">
        <v>25.75</v>
      </c>
      <c r="AH4">
        <v>0.24</v>
      </c>
      <c r="AI4">
        <v>0.33</v>
      </c>
      <c r="AJ4">
        <v>47</v>
      </c>
      <c r="AK4">
        <v>45</v>
      </c>
      <c r="AL4">
        <v>12</v>
      </c>
      <c r="AM4">
        <v>12</v>
      </c>
      <c r="AN4">
        <v>12</v>
      </c>
      <c r="AO4">
        <v>21</v>
      </c>
      <c r="AP4">
        <v>78.13</v>
      </c>
      <c r="AQ4">
        <v>81.25</v>
      </c>
      <c r="AR4">
        <v>33.18</v>
      </c>
      <c r="AS4">
        <v>56.91</v>
      </c>
      <c r="AT4">
        <v>33.18</v>
      </c>
      <c r="AU4">
        <v>56.91</v>
      </c>
      <c r="AV4">
        <v>10.95</v>
      </c>
      <c r="AW4">
        <v>10.95</v>
      </c>
      <c r="AX4">
        <v>10.95</v>
      </c>
      <c r="AY4">
        <v>160</v>
      </c>
      <c r="AZ4">
        <v>86.5</v>
      </c>
      <c r="BA4">
        <v>70</v>
      </c>
      <c r="BB4">
        <v>145</v>
      </c>
      <c r="BC4">
        <v>85.5</v>
      </c>
      <c r="BD4">
        <v>54.5</v>
      </c>
      <c r="BE4">
        <v>20.5</v>
      </c>
      <c r="BF4">
        <v>38.5</v>
      </c>
      <c r="BG4">
        <v>40</v>
      </c>
      <c r="BH4">
        <v>112</v>
      </c>
      <c r="BI4">
        <v>79</v>
      </c>
      <c r="BJ4">
        <v>143.5</v>
      </c>
      <c r="BK4">
        <v>86</v>
      </c>
      <c r="BL4">
        <v>57.5</v>
      </c>
      <c r="BM4">
        <v>137.5</v>
      </c>
      <c r="BN4">
        <v>87.5</v>
      </c>
      <c r="BO4">
        <v>48</v>
      </c>
      <c r="BP4">
        <v>25.5</v>
      </c>
      <c r="BQ4">
        <v>54</v>
      </c>
      <c r="BR4">
        <v>54</v>
      </c>
      <c r="BS4">
        <v>110</v>
      </c>
      <c r="BT4">
        <v>80</v>
      </c>
      <c r="BU4">
        <v>160</v>
      </c>
      <c r="BV4">
        <v>86.5</v>
      </c>
      <c r="BW4">
        <v>70</v>
      </c>
      <c r="BX4">
        <v>145</v>
      </c>
      <c r="BY4">
        <v>85.5</v>
      </c>
      <c r="BZ4">
        <v>54.5</v>
      </c>
      <c r="CA4">
        <v>20.5</v>
      </c>
      <c r="CB4">
        <v>38.5</v>
      </c>
      <c r="CC4">
        <v>40</v>
      </c>
      <c r="CD4">
        <v>112</v>
      </c>
      <c r="CE4">
        <v>79</v>
      </c>
      <c r="CF4">
        <v>300</v>
      </c>
      <c r="CG4">
        <v>1140</v>
      </c>
      <c r="CH4">
        <v>300</v>
      </c>
      <c r="CI4">
        <v>1140</v>
      </c>
      <c r="CJ4">
        <v>300</v>
      </c>
      <c r="CK4">
        <v>1140</v>
      </c>
      <c r="CL4">
        <v>0</v>
      </c>
      <c r="CM4">
        <v>1</v>
      </c>
      <c r="CN4">
        <v>16.5</v>
      </c>
      <c r="CO4">
        <v>7.5</v>
      </c>
      <c r="CP4">
        <v>10</v>
      </c>
    </row>
    <row r="5" spans="1:94" x14ac:dyDescent="0.25">
      <c r="A5" t="s">
        <v>96</v>
      </c>
      <c r="B5">
        <v>1.84</v>
      </c>
      <c r="C5">
        <v>86.3</v>
      </c>
      <c r="D5">
        <v>25.49</v>
      </c>
      <c r="E5">
        <v>11</v>
      </c>
      <c r="F5">
        <v>2</v>
      </c>
      <c r="G5">
        <v>8.3000000000000007</v>
      </c>
      <c r="H5">
        <v>4.25</v>
      </c>
      <c r="I5">
        <v>97</v>
      </c>
      <c r="J5">
        <v>101</v>
      </c>
      <c r="K5">
        <v>0.96</v>
      </c>
      <c r="L5">
        <v>88.9</v>
      </c>
      <c r="M5">
        <v>26.84</v>
      </c>
      <c r="N5">
        <v>5.6</v>
      </c>
      <c r="O5">
        <v>3.83</v>
      </c>
      <c r="P5">
        <v>99.6</v>
      </c>
      <c r="Q5">
        <v>103.5</v>
      </c>
      <c r="R5">
        <v>0.96</v>
      </c>
      <c r="S5">
        <v>48.29</v>
      </c>
      <c r="T5">
        <v>44</v>
      </c>
      <c r="U5">
        <v>7</v>
      </c>
      <c r="V5">
        <v>7</v>
      </c>
      <c r="W5">
        <v>39</v>
      </c>
      <c r="X5">
        <v>68.16</v>
      </c>
      <c r="Y5">
        <v>75</v>
      </c>
      <c r="Z5">
        <v>68.16</v>
      </c>
      <c r="AA5">
        <v>75</v>
      </c>
      <c r="AB5">
        <v>95</v>
      </c>
      <c r="AC5">
        <v>75</v>
      </c>
      <c r="AD5">
        <v>8</v>
      </c>
      <c r="AE5">
        <v>13</v>
      </c>
      <c r="AF5">
        <v>46.56</v>
      </c>
      <c r="AG5">
        <v>47.09</v>
      </c>
      <c r="AH5">
        <v>0.31</v>
      </c>
      <c r="AI5">
        <v>0.32</v>
      </c>
      <c r="AJ5">
        <v>43</v>
      </c>
      <c r="AK5">
        <v>38</v>
      </c>
      <c r="AL5">
        <v>13</v>
      </c>
      <c r="AM5">
        <v>6</v>
      </c>
      <c r="AN5">
        <v>18</v>
      </c>
      <c r="AO5">
        <v>21</v>
      </c>
      <c r="AP5">
        <v>61.56</v>
      </c>
      <c r="AQ5">
        <v>55</v>
      </c>
      <c r="AR5">
        <v>37.96</v>
      </c>
      <c r="AS5">
        <v>51.22</v>
      </c>
      <c r="AT5">
        <v>41.04</v>
      </c>
      <c r="AU5">
        <v>50.7</v>
      </c>
      <c r="AV5">
        <v>11.05</v>
      </c>
      <c r="AW5">
        <v>9.77</v>
      </c>
      <c r="AX5">
        <v>11.05</v>
      </c>
      <c r="AY5">
        <v>141.5</v>
      </c>
      <c r="AZ5">
        <v>80.5</v>
      </c>
      <c r="BA5">
        <v>55</v>
      </c>
      <c r="BB5">
        <v>132.5</v>
      </c>
      <c r="BC5">
        <v>81.5</v>
      </c>
      <c r="BD5">
        <v>45.5</v>
      </c>
      <c r="BE5">
        <v>16</v>
      </c>
      <c r="BF5">
        <v>33</v>
      </c>
      <c r="BG5">
        <v>25</v>
      </c>
      <c r="BH5">
        <v>102</v>
      </c>
      <c r="BI5">
        <v>59.5</v>
      </c>
      <c r="BJ5">
        <v>124.5</v>
      </c>
      <c r="BK5">
        <v>72</v>
      </c>
      <c r="BL5">
        <v>57.5</v>
      </c>
      <c r="BM5">
        <v>116</v>
      </c>
      <c r="BN5">
        <v>73</v>
      </c>
      <c r="BO5">
        <v>43.5</v>
      </c>
      <c r="BP5">
        <v>16</v>
      </c>
      <c r="BQ5">
        <v>39.5</v>
      </c>
      <c r="BR5">
        <v>36.5</v>
      </c>
      <c r="BS5">
        <v>86.5</v>
      </c>
      <c r="BT5">
        <v>64.5</v>
      </c>
      <c r="BU5">
        <v>141.5</v>
      </c>
      <c r="BV5">
        <v>80.5</v>
      </c>
      <c r="BW5">
        <v>55</v>
      </c>
      <c r="BX5">
        <v>132.5</v>
      </c>
      <c r="BY5">
        <v>81.5</v>
      </c>
      <c r="BZ5">
        <v>45.5</v>
      </c>
      <c r="CA5">
        <v>16</v>
      </c>
      <c r="CB5">
        <v>33</v>
      </c>
      <c r="CC5">
        <v>25</v>
      </c>
      <c r="CD5">
        <v>102</v>
      </c>
      <c r="CE5">
        <v>59.5</v>
      </c>
      <c r="CF5">
        <v>720</v>
      </c>
      <c r="CG5">
        <v>490</v>
      </c>
      <c r="CH5">
        <v>480</v>
      </c>
      <c r="CI5">
        <v>4200</v>
      </c>
      <c r="CJ5">
        <v>720</v>
      </c>
      <c r="CK5">
        <v>490</v>
      </c>
      <c r="CL5">
        <v>3710</v>
      </c>
      <c r="CM5">
        <v>-20</v>
      </c>
      <c r="CN5">
        <v>17</v>
      </c>
      <c r="CO5">
        <v>16.5</v>
      </c>
      <c r="CP5">
        <v>-4.29</v>
      </c>
    </row>
    <row r="6" spans="1:94" x14ac:dyDescent="0.25">
      <c r="A6" t="s">
        <v>96</v>
      </c>
      <c r="B6">
        <v>1.83</v>
      </c>
      <c r="C6">
        <v>76.2</v>
      </c>
      <c r="D6">
        <v>22.75</v>
      </c>
      <c r="E6">
        <v>79</v>
      </c>
      <c r="F6">
        <v>3</v>
      </c>
      <c r="G6">
        <v>5.4</v>
      </c>
      <c r="H6">
        <v>6.34</v>
      </c>
      <c r="I6">
        <v>91</v>
      </c>
      <c r="J6">
        <v>103</v>
      </c>
      <c r="K6">
        <v>0.88</v>
      </c>
      <c r="L6">
        <v>76.900000000000006</v>
      </c>
      <c r="M6">
        <v>22.96</v>
      </c>
      <c r="N6">
        <v>4.5999999999999996</v>
      </c>
      <c r="O6">
        <v>5.19</v>
      </c>
      <c r="P6">
        <v>77.5</v>
      </c>
      <c r="Q6">
        <v>99.2</v>
      </c>
      <c r="R6">
        <v>0.78</v>
      </c>
      <c r="S6">
        <v>27.5</v>
      </c>
      <c r="T6">
        <v>30</v>
      </c>
      <c r="U6">
        <v>4</v>
      </c>
      <c r="V6">
        <v>7</v>
      </c>
      <c r="W6">
        <v>72</v>
      </c>
      <c r="X6">
        <v>17.899999999999999</v>
      </c>
      <c r="Y6">
        <v>22.25</v>
      </c>
      <c r="Z6">
        <v>17.899999999999999</v>
      </c>
      <c r="AA6">
        <v>134</v>
      </c>
      <c r="AB6">
        <v>145</v>
      </c>
      <c r="AC6">
        <v>134</v>
      </c>
      <c r="AD6">
        <v>11</v>
      </c>
      <c r="AE6">
        <v>15</v>
      </c>
      <c r="AF6">
        <v>26.28</v>
      </c>
      <c r="AG6">
        <v>26.7</v>
      </c>
      <c r="AH6">
        <v>0.43</v>
      </c>
      <c r="AI6">
        <v>0.43</v>
      </c>
      <c r="AJ6">
        <v>48</v>
      </c>
      <c r="AK6">
        <v>48</v>
      </c>
      <c r="AL6">
        <v>32</v>
      </c>
      <c r="AM6">
        <v>24</v>
      </c>
      <c r="AN6">
        <v>22</v>
      </c>
      <c r="AO6">
        <v>24</v>
      </c>
      <c r="AP6">
        <v>59.38</v>
      </c>
      <c r="AQ6">
        <v>63.75</v>
      </c>
      <c r="AR6">
        <v>27.81</v>
      </c>
      <c r="AS6">
        <v>59.38</v>
      </c>
      <c r="AT6">
        <v>37.270000000000003</v>
      </c>
      <c r="AU6">
        <v>58.5</v>
      </c>
      <c r="AV6">
        <v>8.25</v>
      </c>
      <c r="AW6">
        <v>8.93</v>
      </c>
      <c r="AX6">
        <v>8.25</v>
      </c>
      <c r="AY6">
        <v>123.5</v>
      </c>
      <c r="AZ6">
        <v>77</v>
      </c>
      <c r="BA6">
        <v>47</v>
      </c>
      <c r="BB6">
        <v>113</v>
      </c>
      <c r="BC6">
        <v>77</v>
      </c>
      <c r="BD6">
        <v>36</v>
      </c>
      <c r="BE6">
        <v>8</v>
      </c>
      <c r="BF6">
        <v>23</v>
      </c>
      <c r="BG6">
        <v>11.5</v>
      </c>
      <c r="BH6">
        <v>88</v>
      </c>
      <c r="BI6">
        <v>52</v>
      </c>
      <c r="BJ6">
        <v>124.5</v>
      </c>
      <c r="BK6">
        <v>76.5</v>
      </c>
      <c r="BL6">
        <v>48</v>
      </c>
      <c r="BM6">
        <v>113</v>
      </c>
      <c r="BN6">
        <v>77.5</v>
      </c>
      <c r="BO6">
        <v>35.5</v>
      </c>
      <c r="BP6">
        <v>8</v>
      </c>
      <c r="BQ6">
        <v>22</v>
      </c>
      <c r="BR6">
        <v>12</v>
      </c>
      <c r="BS6">
        <v>88.5</v>
      </c>
      <c r="BT6">
        <v>54</v>
      </c>
      <c r="BU6">
        <v>123.5</v>
      </c>
      <c r="BV6">
        <v>77</v>
      </c>
      <c r="BW6">
        <v>47</v>
      </c>
      <c r="BX6">
        <v>113</v>
      </c>
      <c r="BY6">
        <v>77</v>
      </c>
      <c r="BZ6">
        <v>36</v>
      </c>
      <c r="CA6">
        <v>8</v>
      </c>
      <c r="CB6">
        <v>23</v>
      </c>
      <c r="CC6">
        <v>11.5</v>
      </c>
      <c r="CD6">
        <v>88</v>
      </c>
      <c r="CE6">
        <v>52</v>
      </c>
      <c r="CF6">
        <v>460</v>
      </c>
      <c r="CG6">
        <v>3360</v>
      </c>
      <c r="CH6">
        <v>300</v>
      </c>
      <c r="CI6">
        <v>1050</v>
      </c>
      <c r="CJ6">
        <v>460</v>
      </c>
      <c r="CK6">
        <v>3360</v>
      </c>
      <c r="CL6">
        <v>-2310</v>
      </c>
      <c r="CM6">
        <v>-11</v>
      </c>
      <c r="CN6">
        <v>-1</v>
      </c>
      <c r="CO6">
        <v>0</v>
      </c>
      <c r="CP6">
        <v>2.5</v>
      </c>
    </row>
    <row r="7" spans="1:94" x14ac:dyDescent="0.25">
      <c r="A7" t="s">
        <v>96</v>
      </c>
      <c r="B7">
        <v>1.66</v>
      </c>
      <c r="C7">
        <v>93</v>
      </c>
      <c r="D7">
        <v>33.75</v>
      </c>
      <c r="E7">
        <v>20</v>
      </c>
      <c r="F7">
        <v>3</v>
      </c>
      <c r="G7">
        <v>6.2</v>
      </c>
      <c r="H7">
        <v>5.56</v>
      </c>
      <c r="I7">
        <v>116</v>
      </c>
      <c r="J7">
        <v>104</v>
      </c>
      <c r="K7">
        <v>1.1200000000000001</v>
      </c>
      <c r="L7">
        <v>95.2</v>
      </c>
      <c r="M7">
        <v>34.549999999999997</v>
      </c>
      <c r="N7">
        <v>5.9</v>
      </c>
      <c r="O7">
        <v>2.59</v>
      </c>
      <c r="P7">
        <v>120.5</v>
      </c>
      <c r="Q7">
        <v>108</v>
      </c>
      <c r="R7">
        <v>1.1200000000000001</v>
      </c>
      <c r="S7">
        <v>35</v>
      </c>
      <c r="T7">
        <v>18.329999999999998</v>
      </c>
      <c r="U7">
        <v>3</v>
      </c>
      <c r="V7">
        <v>5</v>
      </c>
      <c r="W7">
        <v>42</v>
      </c>
      <c r="X7">
        <v>19.96</v>
      </c>
      <c r="Y7">
        <v>22.11</v>
      </c>
      <c r="Z7">
        <v>19.96</v>
      </c>
      <c r="AA7">
        <v>111</v>
      </c>
      <c r="AB7">
        <v>130</v>
      </c>
      <c r="AC7">
        <v>111</v>
      </c>
      <c r="AD7">
        <v>13</v>
      </c>
      <c r="AE7">
        <v>12</v>
      </c>
      <c r="AF7">
        <v>21.4</v>
      </c>
      <c r="AG7">
        <v>21.35</v>
      </c>
      <c r="AH7">
        <v>0.72</v>
      </c>
      <c r="AI7">
        <v>0.57999999999999996</v>
      </c>
      <c r="AJ7">
        <v>47</v>
      </c>
      <c r="AK7">
        <v>44</v>
      </c>
      <c r="AL7">
        <v>61</v>
      </c>
      <c r="AM7">
        <v>59</v>
      </c>
      <c r="AN7">
        <v>32</v>
      </c>
      <c r="AO7">
        <v>28</v>
      </c>
      <c r="AP7">
        <v>50</v>
      </c>
      <c r="AQ7">
        <v>56.88</v>
      </c>
      <c r="AR7">
        <v>24.61</v>
      </c>
      <c r="AS7">
        <v>58.95</v>
      </c>
      <c r="AT7">
        <v>26.7</v>
      </c>
      <c r="AU7">
        <v>45.35</v>
      </c>
      <c r="AV7">
        <v>6.6</v>
      </c>
      <c r="AW7">
        <v>6.6</v>
      </c>
      <c r="AX7">
        <v>6.6</v>
      </c>
      <c r="AY7">
        <v>137.5</v>
      </c>
      <c r="AZ7">
        <v>74</v>
      </c>
      <c r="BA7">
        <v>62.5</v>
      </c>
      <c r="BB7">
        <v>126</v>
      </c>
      <c r="BC7">
        <v>74.5</v>
      </c>
      <c r="BD7">
        <v>53</v>
      </c>
      <c r="BE7">
        <v>19.5</v>
      </c>
      <c r="BF7">
        <v>32</v>
      </c>
      <c r="BG7">
        <v>22.5</v>
      </c>
      <c r="BH7">
        <v>92.5</v>
      </c>
      <c r="BI7">
        <v>54.5</v>
      </c>
      <c r="BJ7">
        <v>131.5</v>
      </c>
      <c r="BK7">
        <v>69.5</v>
      </c>
      <c r="BL7">
        <v>62</v>
      </c>
      <c r="BM7">
        <v>121</v>
      </c>
      <c r="BN7">
        <v>70</v>
      </c>
      <c r="BO7">
        <v>50</v>
      </c>
      <c r="BP7">
        <v>16</v>
      </c>
      <c r="BQ7">
        <v>31.5</v>
      </c>
      <c r="BR7">
        <v>22</v>
      </c>
      <c r="BS7">
        <v>86.5</v>
      </c>
      <c r="BT7">
        <v>54</v>
      </c>
      <c r="BU7">
        <v>137.5</v>
      </c>
      <c r="BV7">
        <v>74</v>
      </c>
      <c r="BW7">
        <v>62.5</v>
      </c>
      <c r="BX7">
        <v>126</v>
      </c>
      <c r="BY7">
        <v>74.5</v>
      </c>
      <c r="BZ7">
        <v>53</v>
      </c>
      <c r="CA7">
        <v>19.5</v>
      </c>
      <c r="CB7">
        <v>32</v>
      </c>
      <c r="CC7">
        <v>22.5</v>
      </c>
      <c r="CD7">
        <v>92.5</v>
      </c>
      <c r="CE7">
        <v>54.5</v>
      </c>
      <c r="CF7">
        <v>600</v>
      </c>
      <c r="CG7">
        <v>880</v>
      </c>
      <c r="CH7">
        <v>540</v>
      </c>
      <c r="CI7">
        <v>1380</v>
      </c>
      <c r="CJ7">
        <v>600</v>
      </c>
      <c r="CK7">
        <v>880</v>
      </c>
      <c r="CL7">
        <v>500</v>
      </c>
      <c r="CM7">
        <v>-19</v>
      </c>
      <c r="CN7">
        <v>6</v>
      </c>
      <c r="CO7">
        <v>5</v>
      </c>
      <c r="CP7">
        <v>-16.670000000000002</v>
      </c>
    </row>
    <row r="8" spans="1:94" x14ac:dyDescent="0.25">
      <c r="A8" t="s">
        <v>96</v>
      </c>
      <c r="B8">
        <v>1.72</v>
      </c>
      <c r="C8">
        <v>87.4</v>
      </c>
      <c r="D8">
        <v>29.54</v>
      </c>
      <c r="E8">
        <v>41</v>
      </c>
      <c r="F8">
        <v>4</v>
      </c>
      <c r="G8">
        <v>5.7</v>
      </c>
      <c r="H8">
        <v>6.8</v>
      </c>
      <c r="I8">
        <v>102</v>
      </c>
      <c r="J8">
        <v>118</v>
      </c>
      <c r="K8">
        <v>0.86</v>
      </c>
      <c r="L8">
        <v>89.3</v>
      </c>
      <c r="M8">
        <v>30.19</v>
      </c>
      <c r="N8">
        <v>7.4</v>
      </c>
      <c r="O8">
        <v>5.34</v>
      </c>
      <c r="P8">
        <v>97.5</v>
      </c>
      <c r="Q8">
        <v>115</v>
      </c>
      <c r="R8">
        <v>0.85</v>
      </c>
      <c r="S8">
        <v>30</v>
      </c>
      <c r="T8">
        <v>45</v>
      </c>
      <c r="U8">
        <v>4</v>
      </c>
      <c r="V8">
        <v>4</v>
      </c>
      <c r="W8">
        <v>55</v>
      </c>
      <c r="X8">
        <v>16.350000000000001</v>
      </c>
      <c r="Y8">
        <v>23.56</v>
      </c>
      <c r="Z8">
        <v>16.350000000000001</v>
      </c>
      <c r="AA8">
        <v>223</v>
      </c>
      <c r="AB8">
        <v>240</v>
      </c>
      <c r="AC8">
        <v>223</v>
      </c>
      <c r="AD8">
        <v>10</v>
      </c>
      <c r="AE8">
        <v>8</v>
      </c>
      <c r="AF8">
        <v>17.52</v>
      </c>
      <c r="AG8">
        <v>15.26</v>
      </c>
      <c r="AH8">
        <v>0.77</v>
      </c>
      <c r="AI8">
        <v>1</v>
      </c>
      <c r="AJ8">
        <v>49</v>
      </c>
      <c r="AK8">
        <v>51</v>
      </c>
      <c r="AL8">
        <v>28</v>
      </c>
      <c r="AM8">
        <v>28</v>
      </c>
      <c r="AN8">
        <v>21</v>
      </c>
      <c r="AO8">
        <v>25</v>
      </c>
      <c r="AP8">
        <v>60.63</v>
      </c>
      <c r="AQ8">
        <v>79.38</v>
      </c>
      <c r="AR8">
        <v>37.82</v>
      </c>
      <c r="AS8">
        <v>46.47</v>
      </c>
      <c r="AT8">
        <v>39.479999999999997</v>
      </c>
      <c r="AU8">
        <v>62.17</v>
      </c>
      <c r="AV8">
        <v>7.45</v>
      </c>
      <c r="AW8">
        <v>6.85</v>
      </c>
      <c r="AX8">
        <v>7.45</v>
      </c>
      <c r="AY8">
        <v>141.5</v>
      </c>
      <c r="AZ8">
        <v>89</v>
      </c>
      <c r="BA8">
        <v>51.5</v>
      </c>
      <c r="BB8">
        <v>134.5</v>
      </c>
      <c r="BC8">
        <v>89.5</v>
      </c>
      <c r="BD8">
        <v>41</v>
      </c>
      <c r="BE8">
        <v>15.5</v>
      </c>
      <c r="BF8">
        <v>37.5</v>
      </c>
      <c r="BG8">
        <v>38.5</v>
      </c>
      <c r="BH8">
        <v>108</v>
      </c>
      <c r="BI8">
        <v>69.5</v>
      </c>
      <c r="BJ8">
        <v>129.5</v>
      </c>
      <c r="BK8">
        <v>81</v>
      </c>
      <c r="BL8">
        <v>47.5</v>
      </c>
      <c r="BM8">
        <v>119.5</v>
      </c>
      <c r="BN8">
        <v>81.5</v>
      </c>
      <c r="BO8">
        <v>37</v>
      </c>
      <c r="BP8">
        <v>12</v>
      </c>
      <c r="BQ8">
        <v>32</v>
      </c>
      <c r="BR8">
        <v>33</v>
      </c>
      <c r="BS8">
        <v>100</v>
      </c>
      <c r="BT8">
        <v>74</v>
      </c>
      <c r="BU8">
        <v>141.5</v>
      </c>
      <c r="BV8">
        <v>89</v>
      </c>
      <c r="BW8">
        <v>51.5</v>
      </c>
      <c r="BX8">
        <v>134.5</v>
      </c>
      <c r="BY8">
        <v>89.5</v>
      </c>
      <c r="BZ8">
        <v>41</v>
      </c>
      <c r="CA8">
        <v>15.5</v>
      </c>
      <c r="CB8">
        <v>37.5</v>
      </c>
      <c r="CC8">
        <v>38.5</v>
      </c>
      <c r="CD8">
        <v>108</v>
      </c>
      <c r="CE8">
        <v>69.5</v>
      </c>
      <c r="CF8">
        <v>240</v>
      </c>
      <c r="CG8">
        <v>3240</v>
      </c>
      <c r="CH8">
        <v>120</v>
      </c>
      <c r="CI8">
        <v>3240</v>
      </c>
      <c r="CJ8">
        <v>240</v>
      </c>
      <c r="CK8">
        <v>3240</v>
      </c>
      <c r="CL8">
        <v>0</v>
      </c>
      <c r="CM8">
        <v>-17</v>
      </c>
      <c r="CN8">
        <v>12</v>
      </c>
      <c r="CO8">
        <v>15</v>
      </c>
      <c r="CP8">
        <v>15</v>
      </c>
    </row>
    <row r="9" spans="1:94" x14ac:dyDescent="0.25">
      <c r="A9" t="s">
        <v>96</v>
      </c>
      <c r="B9">
        <v>1.77</v>
      </c>
      <c r="C9">
        <v>86.2</v>
      </c>
      <c r="D9">
        <v>27.51</v>
      </c>
      <c r="E9">
        <v>10</v>
      </c>
      <c r="F9">
        <v>4</v>
      </c>
      <c r="G9">
        <v>6.4</v>
      </c>
      <c r="H9">
        <v>2.62</v>
      </c>
      <c r="I9">
        <v>104</v>
      </c>
      <c r="J9">
        <v>101</v>
      </c>
      <c r="K9">
        <v>1.03</v>
      </c>
      <c r="L9">
        <v>85.3</v>
      </c>
      <c r="M9">
        <v>27.23</v>
      </c>
      <c r="N9">
        <v>6.1</v>
      </c>
      <c r="O9">
        <v>2.59</v>
      </c>
      <c r="P9">
        <v>99</v>
      </c>
      <c r="Q9">
        <v>97</v>
      </c>
      <c r="R9">
        <v>1.02</v>
      </c>
      <c r="S9">
        <v>24.71</v>
      </c>
      <c r="T9">
        <v>40</v>
      </c>
      <c r="U9">
        <v>7</v>
      </c>
      <c r="V9">
        <v>7</v>
      </c>
      <c r="W9">
        <v>67</v>
      </c>
      <c r="X9">
        <v>14.95</v>
      </c>
      <c r="Y9">
        <v>19.38</v>
      </c>
      <c r="Z9">
        <v>14.95</v>
      </c>
      <c r="AA9">
        <v>215</v>
      </c>
      <c r="AB9">
        <v>260</v>
      </c>
      <c r="AC9">
        <v>215</v>
      </c>
      <c r="AD9">
        <v>11</v>
      </c>
      <c r="AE9">
        <v>12</v>
      </c>
      <c r="AF9">
        <v>19.66</v>
      </c>
      <c r="AG9">
        <v>16.2</v>
      </c>
      <c r="AH9">
        <v>0.78</v>
      </c>
      <c r="AI9">
        <v>0.94</v>
      </c>
      <c r="AJ9">
        <v>50</v>
      </c>
      <c r="AK9">
        <v>55</v>
      </c>
      <c r="AL9">
        <v>15</v>
      </c>
      <c r="AM9">
        <v>26</v>
      </c>
      <c r="AN9">
        <v>15</v>
      </c>
      <c r="AO9">
        <v>22</v>
      </c>
      <c r="AP9">
        <v>75.63</v>
      </c>
      <c r="AQ9">
        <v>84.69</v>
      </c>
      <c r="AR9">
        <v>32.799999999999997</v>
      </c>
      <c r="AS9">
        <v>59.24</v>
      </c>
      <c r="AV9">
        <v>7.65</v>
      </c>
      <c r="AW9">
        <v>7.5</v>
      </c>
      <c r="AX9">
        <v>7.65</v>
      </c>
      <c r="AY9">
        <v>151</v>
      </c>
      <c r="AZ9">
        <v>93</v>
      </c>
      <c r="BA9">
        <v>57</v>
      </c>
      <c r="BB9">
        <v>136</v>
      </c>
      <c r="BC9">
        <v>93.5</v>
      </c>
      <c r="BD9">
        <v>40.5</v>
      </c>
      <c r="BE9">
        <v>8.5</v>
      </c>
      <c r="BF9">
        <v>23</v>
      </c>
      <c r="BG9">
        <v>20</v>
      </c>
      <c r="BH9">
        <v>110.5</v>
      </c>
      <c r="BI9">
        <v>69</v>
      </c>
      <c r="BJ9">
        <v>135</v>
      </c>
      <c r="BK9">
        <v>93.5</v>
      </c>
      <c r="BL9">
        <v>43.5</v>
      </c>
      <c r="BM9">
        <v>124</v>
      </c>
      <c r="BN9">
        <v>93.5</v>
      </c>
      <c r="BO9">
        <v>32.5</v>
      </c>
      <c r="BP9">
        <v>8</v>
      </c>
      <c r="BQ9">
        <v>24.5</v>
      </c>
      <c r="BR9">
        <v>22</v>
      </c>
      <c r="BS9">
        <v>107</v>
      </c>
      <c r="BT9">
        <v>72.5</v>
      </c>
      <c r="BU9">
        <v>151</v>
      </c>
      <c r="BV9">
        <v>93</v>
      </c>
      <c r="BW9">
        <v>57</v>
      </c>
      <c r="BX9">
        <v>136</v>
      </c>
      <c r="BY9">
        <v>93.5</v>
      </c>
      <c r="BZ9">
        <v>40.5</v>
      </c>
      <c r="CA9">
        <v>8.5</v>
      </c>
      <c r="CB9">
        <v>23</v>
      </c>
      <c r="CC9">
        <v>20</v>
      </c>
      <c r="CD9">
        <v>110.5</v>
      </c>
      <c r="CE9">
        <v>69</v>
      </c>
      <c r="CF9">
        <v>300</v>
      </c>
      <c r="CG9">
        <v>1410</v>
      </c>
      <c r="CH9">
        <v>300</v>
      </c>
      <c r="CI9">
        <v>1530</v>
      </c>
      <c r="CJ9">
        <v>300</v>
      </c>
      <c r="CK9">
        <v>1410</v>
      </c>
      <c r="CL9">
        <v>120</v>
      </c>
      <c r="CM9">
        <v>-45</v>
      </c>
      <c r="CN9">
        <v>16</v>
      </c>
      <c r="CO9">
        <v>12</v>
      </c>
      <c r="CP9">
        <v>15.29</v>
      </c>
    </row>
    <row r="10" spans="1:94" x14ac:dyDescent="0.25">
      <c r="A10" t="s">
        <v>96</v>
      </c>
      <c r="B10">
        <v>1.53</v>
      </c>
      <c r="C10">
        <v>73.8</v>
      </c>
      <c r="D10">
        <v>31.53</v>
      </c>
      <c r="E10">
        <v>23</v>
      </c>
      <c r="F10">
        <v>3</v>
      </c>
      <c r="G10">
        <v>4.7</v>
      </c>
      <c r="H10">
        <v>3.27</v>
      </c>
      <c r="I10">
        <v>110</v>
      </c>
      <c r="J10">
        <v>114</v>
      </c>
      <c r="K10">
        <v>0.97</v>
      </c>
      <c r="L10">
        <v>74.5</v>
      </c>
      <c r="M10">
        <v>31.83</v>
      </c>
      <c r="N10">
        <v>5.0999999999999996</v>
      </c>
      <c r="O10">
        <v>4.12</v>
      </c>
      <c r="P10">
        <v>109.8</v>
      </c>
      <c r="Q10">
        <v>113.6</v>
      </c>
      <c r="R10">
        <v>0.97</v>
      </c>
      <c r="S10">
        <v>25.83</v>
      </c>
      <c r="T10">
        <v>46.67</v>
      </c>
      <c r="U10">
        <v>6</v>
      </c>
      <c r="V10">
        <v>7</v>
      </c>
      <c r="W10">
        <v>59</v>
      </c>
      <c r="X10">
        <v>22</v>
      </c>
      <c r="Y10">
        <v>19.11</v>
      </c>
      <c r="Z10">
        <v>22</v>
      </c>
      <c r="AA10">
        <v>108</v>
      </c>
      <c r="AB10">
        <v>136</v>
      </c>
      <c r="AC10">
        <v>108</v>
      </c>
      <c r="AD10">
        <v>20</v>
      </c>
      <c r="AE10">
        <v>11</v>
      </c>
      <c r="AF10">
        <v>23.43</v>
      </c>
      <c r="AG10">
        <v>23.77</v>
      </c>
      <c r="AH10">
        <v>0.44</v>
      </c>
      <c r="AI10">
        <v>0.43</v>
      </c>
      <c r="AJ10">
        <v>41</v>
      </c>
      <c r="AK10">
        <v>41</v>
      </c>
      <c r="AL10">
        <v>10</v>
      </c>
      <c r="AM10">
        <v>10</v>
      </c>
      <c r="AN10">
        <v>23</v>
      </c>
      <c r="AO10">
        <v>21</v>
      </c>
      <c r="AP10">
        <v>63.75</v>
      </c>
      <c r="AQ10">
        <v>68.75</v>
      </c>
      <c r="AR10">
        <v>30.49</v>
      </c>
      <c r="AS10">
        <v>54.79</v>
      </c>
      <c r="AT10">
        <v>29.4</v>
      </c>
      <c r="AU10">
        <v>45.71</v>
      </c>
      <c r="AY10">
        <v>140.5</v>
      </c>
      <c r="AZ10">
        <v>91.5</v>
      </c>
      <c r="BA10">
        <v>51</v>
      </c>
      <c r="BB10">
        <v>126.5</v>
      </c>
      <c r="BC10">
        <v>93.5</v>
      </c>
      <c r="BD10">
        <v>35.5</v>
      </c>
      <c r="BE10">
        <v>3.5</v>
      </c>
      <c r="BF10">
        <v>10.5</v>
      </c>
      <c r="BG10">
        <v>8.5</v>
      </c>
      <c r="BH10">
        <v>104.5</v>
      </c>
      <c r="BI10">
        <v>73</v>
      </c>
      <c r="BJ10">
        <v>144</v>
      </c>
      <c r="BK10">
        <v>87</v>
      </c>
      <c r="BL10">
        <v>57</v>
      </c>
      <c r="BM10">
        <v>129.5</v>
      </c>
      <c r="BN10">
        <v>89</v>
      </c>
      <c r="BO10">
        <v>40.5</v>
      </c>
      <c r="BP10">
        <v>5</v>
      </c>
      <c r="BQ10">
        <v>13</v>
      </c>
      <c r="BR10">
        <v>9.5</v>
      </c>
      <c r="BS10">
        <v>103.5</v>
      </c>
      <c r="BT10">
        <v>66.5</v>
      </c>
      <c r="BU10">
        <v>140.5</v>
      </c>
      <c r="BV10">
        <v>91.5</v>
      </c>
      <c r="BW10">
        <v>51</v>
      </c>
      <c r="BX10">
        <v>126.5</v>
      </c>
      <c r="BY10">
        <v>93.5</v>
      </c>
      <c r="BZ10">
        <v>35.5</v>
      </c>
      <c r="CA10">
        <v>3.5</v>
      </c>
      <c r="CB10">
        <v>10.5</v>
      </c>
      <c r="CC10">
        <v>8.5</v>
      </c>
      <c r="CD10">
        <v>104.5</v>
      </c>
      <c r="CE10">
        <v>73</v>
      </c>
      <c r="CF10">
        <v>240</v>
      </c>
      <c r="CG10">
        <v>60</v>
      </c>
      <c r="CH10">
        <v>180</v>
      </c>
      <c r="CI10">
        <v>1020</v>
      </c>
      <c r="CJ10">
        <v>240</v>
      </c>
      <c r="CK10">
        <v>60</v>
      </c>
      <c r="CL10">
        <v>960</v>
      </c>
      <c r="CM10">
        <v>-28</v>
      </c>
      <c r="CN10">
        <v>-3.5</v>
      </c>
      <c r="CO10">
        <v>-3</v>
      </c>
      <c r="CP10">
        <v>20.83</v>
      </c>
    </row>
    <row r="11" spans="1:94" x14ac:dyDescent="0.25">
      <c r="A11" t="s">
        <v>96</v>
      </c>
      <c r="B11">
        <v>1.76</v>
      </c>
      <c r="C11">
        <v>76.8</v>
      </c>
      <c r="D11">
        <v>24.93</v>
      </c>
      <c r="E11">
        <v>23</v>
      </c>
      <c r="F11">
        <v>3</v>
      </c>
      <c r="G11">
        <v>4.3</v>
      </c>
      <c r="H11">
        <v>4.12</v>
      </c>
      <c r="I11">
        <v>90</v>
      </c>
      <c r="J11">
        <v>100</v>
      </c>
      <c r="K11">
        <v>0.9</v>
      </c>
      <c r="L11">
        <v>78.400000000000006</v>
      </c>
      <c r="M11">
        <v>25.45</v>
      </c>
      <c r="N11">
        <v>4.7</v>
      </c>
      <c r="O11">
        <v>3.74</v>
      </c>
      <c r="P11">
        <v>99.2</v>
      </c>
      <c r="Q11">
        <v>102.3</v>
      </c>
      <c r="R11">
        <v>0.97</v>
      </c>
      <c r="S11">
        <v>35</v>
      </c>
      <c r="T11">
        <v>45</v>
      </c>
      <c r="U11">
        <v>1</v>
      </c>
      <c r="V11">
        <v>1</v>
      </c>
      <c r="W11">
        <v>45</v>
      </c>
      <c r="X11">
        <v>54.48</v>
      </c>
      <c r="Y11">
        <v>52.2</v>
      </c>
      <c r="Z11">
        <v>54.48</v>
      </c>
      <c r="AA11">
        <v>140</v>
      </c>
      <c r="AB11">
        <v>152</v>
      </c>
      <c r="AC11">
        <v>140</v>
      </c>
      <c r="AD11">
        <v>7</v>
      </c>
      <c r="AE11">
        <v>9</v>
      </c>
      <c r="AF11">
        <v>21.88</v>
      </c>
      <c r="AG11">
        <v>26.64</v>
      </c>
      <c r="AH11">
        <v>0.45</v>
      </c>
      <c r="AI11">
        <v>0.33</v>
      </c>
      <c r="AJ11">
        <v>47</v>
      </c>
      <c r="AK11">
        <v>22.84</v>
      </c>
      <c r="AL11">
        <v>6</v>
      </c>
      <c r="AM11">
        <v>6</v>
      </c>
      <c r="AN11">
        <v>21</v>
      </c>
      <c r="AO11">
        <v>21</v>
      </c>
      <c r="AP11">
        <v>62.5</v>
      </c>
      <c r="AQ11">
        <v>62.5</v>
      </c>
      <c r="AR11">
        <v>39.06</v>
      </c>
      <c r="AS11">
        <v>38.729999999999997</v>
      </c>
      <c r="AT11">
        <v>27.92</v>
      </c>
      <c r="AU11">
        <v>28.52</v>
      </c>
      <c r="AV11">
        <v>6.25</v>
      </c>
      <c r="AW11">
        <v>6.67</v>
      </c>
      <c r="AX11">
        <v>6.25</v>
      </c>
      <c r="AY11">
        <v>120.5</v>
      </c>
      <c r="AZ11">
        <v>80</v>
      </c>
      <c r="BA11">
        <v>40</v>
      </c>
      <c r="BB11">
        <v>112.5</v>
      </c>
      <c r="BC11">
        <v>81</v>
      </c>
      <c r="BD11">
        <v>31.5</v>
      </c>
      <c r="BE11">
        <v>12.5</v>
      </c>
      <c r="BF11">
        <v>35.5</v>
      </c>
      <c r="BG11">
        <v>30.5</v>
      </c>
      <c r="BH11">
        <v>93.5</v>
      </c>
      <c r="BI11">
        <v>65.5</v>
      </c>
      <c r="BJ11">
        <v>116</v>
      </c>
      <c r="BK11">
        <v>75.5</v>
      </c>
      <c r="BL11">
        <v>40</v>
      </c>
      <c r="BM11">
        <v>108.5</v>
      </c>
      <c r="BN11">
        <v>76</v>
      </c>
      <c r="BO11">
        <v>30.5</v>
      </c>
      <c r="BP11">
        <v>10</v>
      </c>
      <c r="BQ11">
        <v>33</v>
      </c>
      <c r="BR11">
        <v>28</v>
      </c>
      <c r="BS11">
        <v>87.5</v>
      </c>
      <c r="BT11">
        <v>64</v>
      </c>
      <c r="BU11">
        <v>120.5</v>
      </c>
      <c r="BV11">
        <v>80</v>
      </c>
      <c r="BW11">
        <v>40</v>
      </c>
      <c r="BX11">
        <v>112.5</v>
      </c>
      <c r="BY11">
        <v>81</v>
      </c>
      <c r="BZ11">
        <v>31.5</v>
      </c>
      <c r="CA11">
        <v>12.5</v>
      </c>
      <c r="CB11">
        <v>35.5</v>
      </c>
      <c r="CC11">
        <v>30.5</v>
      </c>
      <c r="CD11">
        <v>93.5</v>
      </c>
      <c r="CE11">
        <v>65.5</v>
      </c>
      <c r="CF11">
        <v>480</v>
      </c>
      <c r="CG11">
        <v>460</v>
      </c>
      <c r="CH11">
        <v>360</v>
      </c>
      <c r="CI11">
        <v>1620</v>
      </c>
      <c r="CJ11">
        <v>480</v>
      </c>
      <c r="CK11">
        <v>460</v>
      </c>
      <c r="CL11">
        <v>1160</v>
      </c>
      <c r="CM11">
        <v>-12</v>
      </c>
      <c r="CN11">
        <v>4.5</v>
      </c>
      <c r="CO11">
        <v>4</v>
      </c>
      <c r="CP11">
        <v>10</v>
      </c>
    </row>
    <row r="12" spans="1:94" x14ac:dyDescent="0.25">
      <c r="A12" t="s">
        <v>96</v>
      </c>
      <c r="B12">
        <v>1.7</v>
      </c>
      <c r="C12">
        <v>62.8</v>
      </c>
      <c r="D12">
        <v>21.73</v>
      </c>
      <c r="E12">
        <v>48</v>
      </c>
      <c r="F12">
        <v>4</v>
      </c>
      <c r="G12">
        <v>5.5</v>
      </c>
      <c r="H12">
        <v>5.5</v>
      </c>
      <c r="I12">
        <v>78</v>
      </c>
      <c r="J12">
        <v>101</v>
      </c>
      <c r="K12">
        <v>0.77</v>
      </c>
      <c r="L12">
        <v>60</v>
      </c>
      <c r="M12">
        <v>20.76</v>
      </c>
      <c r="N12">
        <v>4.5999999999999996</v>
      </c>
      <c r="O12">
        <v>5.77</v>
      </c>
      <c r="P12">
        <v>83</v>
      </c>
      <c r="Q12">
        <v>102</v>
      </c>
      <c r="R12">
        <v>0.81</v>
      </c>
      <c r="S12">
        <v>25</v>
      </c>
      <c r="U12">
        <v>1</v>
      </c>
      <c r="W12">
        <v>1</v>
      </c>
      <c r="X12">
        <v>21.11</v>
      </c>
      <c r="Y12">
        <v>17.11</v>
      </c>
      <c r="Z12">
        <v>21.11</v>
      </c>
      <c r="AA12">
        <v>190</v>
      </c>
      <c r="AB12">
        <v>183</v>
      </c>
      <c r="AC12">
        <v>190</v>
      </c>
      <c r="AD12">
        <v>8</v>
      </c>
      <c r="AE12">
        <v>8</v>
      </c>
      <c r="AF12">
        <v>14.75</v>
      </c>
      <c r="AG12">
        <v>17.3</v>
      </c>
      <c r="AH12">
        <v>0.65</v>
      </c>
      <c r="AI12">
        <v>0.71</v>
      </c>
      <c r="AJ12">
        <v>52</v>
      </c>
      <c r="AK12">
        <v>53</v>
      </c>
      <c r="AL12">
        <v>45</v>
      </c>
      <c r="AM12">
        <v>49</v>
      </c>
      <c r="AN12">
        <v>27</v>
      </c>
      <c r="AO12">
        <v>27</v>
      </c>
      <c r="AP12">
        <v>78.13</v>
      </c>
      <c r="AQ12">
        <v>84.69</v>
      </c>
      <c r="AR12">
        <v>19.329999999999998</v>
      </c>
      <c r="AS12">
        <v>59.24</v>
      </c>
      <c r="AT12">
        <v>32.020000000000003</v>
      </c>
      <c r="AU12">
        <v>52.77</v>
      </c>
      <c r="AV12">
        <v>6.1</v>
      </c>
      <c r="AW12">
        <v>4.5999999999999996</v>
      </c>
      <c r="AX12">
        <v>6.1</v>
      </c>
      <c r="AY12">
        <v>137.5</v>
      </c>
      <c r="AZ12">
        <v>91.5</v>
      </c>
      <c r="BA12">
        <v>44</v>
      </c>
      <c r="BB12">
        <v>128</v>
      </c>
      <c r="BC12">
        <v>92</v>
      </c>
      <c r="BD12">
        <v>34</v>
      </c>
      <c r="BE12">
        <v>11.5</v>
      </c>
      <c r="BF12">
        <v>31</v>
      </c>
      <c r="BG12">
        <v>18</v>
      </c>
      <c r="BH12">
        <v>102</v>
      </c>
      <c r="BI12">
        <v>57.5</v>
      </c>
      <c r="BJ12">
        <v>137.5</v>
      </c>
      <c r="BK12">
        <v>83.5</v>
      </c>
      <c r="BL12">
        <v>57</v>
      </c>
      <c r="BM12">
        <v>121.5</v>
      </c>
      <c r="BN12">
        <v>85</v>
      </c>
      <c r="BO12">
        <v>44.5</v>
      </c>
      <c r="BP12">
        <v>14</v>
      </c>
      <c r="BQ12">
        <v>28.5</v>
      </c>
      <c r="BR12">
        <v>21.5</v>
      </c>
      <c r="BS12">
        <v>96</v>
      </c>
      <c r="BT12">
        <v>59.5</v>
      </c>
      <c r="BU12">
        <v>137.5</v>
      </c>
      <c r="BV12">
        <v>91.5</v>
      </c>
      <c r="BW12">
        <v>44</v>
      </c>
      <c r="BX12">
        <v>128</v>
      </c>
      <c r="BY12">
        <v>92</v>
      </c>
      <c r="BZ12">
        <v>34</v>
      </c>
      <c r="CA12">
        <v>11.5</v>
      </c>
      <c r="CB12">
        <v>31</v>
      </c>
      <c r="CC12">
        <v>18</v>
      </c>
      <c r="CD12">
        <v>102</v>
      </c>
      <c r="CE12">
        <v>57.5</v>
      </c>
      <c r="CF12">
        <v>360</v>
      </c>
      <c r="CG12">
        <v>1440</v>
      </c>
      <c r="CH12">
        <v>300</v>
      </c>
      <c r="CI12">
        <v>2940</v>
      </c>
      <c r="CJ12">
        <v>360</v>
      </c>
      <c r="CK12">
        <v>1440</v>
      </c>
      <c r="CL12">
        <v>1500</v>
      </c>
      <c r="CM12">
        <v>7</v>
      </c>
      <c r="CN12">
        <v>0</v>
      </c>
      <c r="CO12">
        <v>6.5</v>
      </c>
    </row>
    <row r="13" spans="1:94" x14ac:dyDescent="0.25">
      <c r="A13" t="s">
        <v>96</v>
      </c>
      <c r="B13">
        <v>1.82</v>
      </c>
      <c r="C13">
        <v>109.5</v>
      </c>
      <c r="D13">
        <v>33.06</v>
      </c>
      <c r="E13">
        <v>84</v>
      </c>
      <c r="F13">
        <v>3</v>
      </c>
      <c r="G13">
        <v>6.9</v>
      </c>
      <c r="H13">
        <v>5.67</v>
      </c>
      <c r="I13">
        <v>108</v>
      </c>
      <c r="J13">
        <v>112</v>
      </c>
      <c r="K13">
        <v>0.97</v>
      </c>
      <c r="L13">
        <v>111</v>
      </c>
      <c r="M13">
        <v>33.51</v>
      </c>
      <c r="N13">
        <v>9</v>
      </c>
      <c r="O13">
        <v>4.8099999999999996</v>
      </c>
      <c r="P13">
        <v>109</v>
      </c>
      <c r="Q13">
        <v>111.5</v>
      </c>
      <c r="R13">
        <v>0.98</v>
      </c>
      <c r="S13">
        <v>11</v>
      </c>
      <c r="T13">
        <v>25</v>
      </c>
      <c r="U13">
        <v>2</v>
      </c>
      <c r="V13">
        <v>5</v>
      </c>
      <c r="W13">
        <v>30</v>
      </c>
      <c r="X13">
        <v>30.1</v>
      </c>
      <c r="Y13">
        <v>22</v>
      </c>
      <c r="Z13">
        <v>30.1</v>
      </c>
      <c r="AA13">
        <v>150</v>
      </c>
      <c r="AB13">
        <v>150</v>
      </c>
      <c r="AC13">
        <v>150</v>
      </c>
      <c r="AD13">
        <v>10</v>
      </c>
      <c r="AE13">
        <v>15</v>
      </c>
      <c r="AF13">
        <v>23.54</v>
      </c>
      <c r="AG13">
        <v>23.15</v>
      </c>
      <c r="AH13">
        <v>0.56000000000000005</v>
      </c>
      <c r="AI13">
        <v>0.67</v>
      </c>
      <c r="AJ13">
        <v>53</v>
      </c>
      <c r="AK13">
        <v>55</v>
      </c>
      <c r="AL13">
        <v>18</v>
      </c>
      <c r="AM13">
        <v>22</v>
      </c>
      <c r="AO13">
        <v>21</v>
      </c>
      <c r="AP13">
        <v>56.25</v>
      </c>
      <c r="AQ13">
        <v>74.38</v>
      </c>
      <c r="AR13">
        <v>24.58</v>
      </c>
      <c r="AS13">
        <v>40.17</v>
      </c>
      <c r="AT13">
        <v>24.58</v>
      </c>
      <c r="AU13">
        <v>40.17</v>
      </c>
      <c r="AY13">
        <v>156.5</v>
      </c>
      <c r="AZ13">
        <v>104</v>
      </c>
      <c r="BA13">
        <v>51</v>
      </c>
      <c r="BB13">
        <v>141.5</v>
      </c>
      <c r="BC13">
        <v>104</v>
      </c>
      <c r="BD13">
        <v>35.5</v>
      </c>
      <c r="BE13">
        <v>6</v>
      </c>
      <c r="BF13">
        <v>17</v>
      </c>
      <c r="BG13">
        <v>16</v>
      </c>
      <c r="BH13">
        <v>121.5</v>
      </c>
      <c r="BI13">
        <v>72.5</v>
      </c>
      <c r="BJ13">
        <v>146.5</v>
      </c>
      <c r="BK13">
        <v>90.5</v>
      </c>
      <c r="BL13">
        <v>55</v>
      </c>
      <c r="BM13">
        <v>129.5</v>
      </c>
      <c r="BN13">
        <v>92.5</v>
      </c>
      <c r="BO13">
        <v>37</v>
      </c>
      <c r="BP13">
        <v>3</v>
      </c>
      <c r="BQ13">
        <v>10</v>
      </c>
      <c r="BR13">
        <v>10</v>
      </c>
      <c r="BS13">
        <v>110</v>
      </c>
      <c r="BT13">
        <v>76.5</v>
      </c>
      <c r="BU13">
        <v>156.5</v>
      </c>
      <c r="BV13">
        <v>104</v>
      </c>
      <c r="BW13">
        <v>51</v>
      </c>
      <c r="BX13">
        <v>141.5</v>
      </c>
      <c r="BY13">
        <v>104</v>
      </c>
      <c r="BZ13">
        <v>35.5</v>
      </c>
      <c r="CA13">
        <v>6</v>
      </c>
      <c r="CB13">
        <v>17</v>
      </c>
      <c r="CC13">
        <v>16</v>
      </c>
      <c r="CD13">
        <v>121.5</v>
      </c>
      <c r="CE13">
        <v>72.5</v>
      </c>
      <c r="CF13">
        <v>480</v>
      </c>
      <c r="CG13">
        <v>2700</v>
      </c>
      <c r="CH13">
        <v>480</v>
      </c>
      <c r="CI13">
        <v>3180</v>
      </c>
      <c r="CJ13">
        <v>480</v>
      </c>
      <c r="CK13">
        <v>2700</v>
      </c>
      <c r="CL13">
        <v>480</v>
      </c>
      <c r="CM13">
        <v>0</v>
      </c>
      <c r="CN13">
        <v>10</v>
      </c>
      <c r="CO13">
        <v>12</v>
      </c>
      <c r="CP13">
        <v>14</v>
      </c>
    </row>
    <row r="14" spans="1:94" x14ac:dyDescent="0.25">
      <c r="A14" t="s">
        <v>96</v>
      </c>
      <c r="B14">
        <v>1.76</v>
      </c>
      <c r="C14">
        <v>88.3</v>
      </c>
      <c r="D14">
        <v>28.51</v>
      </c>
      <c r="E14">
        <v>14</v>
      </c>
      <c r="F14">
        <v>4</v>
      </c>
      <c r="G14">
        <v>5.5</v>
      </c>
      <c r="H14">
        <v>5.42</v>
      </c>
      <c r="I14">
        <v>101</v>
      </c>
      <c r="J14">
        <v>109</v>
      </c>
      <c r="K14">
        <v>0.92</v>
      </c>
      <c r="L14">
        <v>88.2</v>
      </c>
      <c r="M14">
        <v>28.15</v>
      </c>
      <c r="N14">
        <v>5.0999999999999996</v>
      </c>
      <c r="O14">
        <v>5.36</v>
      </c>
      <c r="P14">
        <v>99.5</v>
      </c>
      <c r="Q14">
        <v>103.5</v>
      </c>
      <c r="R14">
        <v>0.96</v>
      </c>
      <c r="S14">
        <v>12</v>
      </c>
      <c r="T14">
        <v>24</v>
      </c>
      <c r="U14">
        <v>1</v>
      </c>
      <c r="V14">
        <v>5</v>
      </c>
      <c r="W14">
        <v>48</v>
      </c>
      <c r="X14">
        <v>17.8</v>
      </c>
      <c r="Y14">
        <v>17.5</v>
      </c>
      <c r="Z14">
        <v>17.8</v>
      </c>
      <c r="AA14">
        <v>238</v>
      </c>
      <c r="AB14">
        <v>320</v>
      </c>
      <c r="AC14">
        <v>238</v>
      </c>
      <c r="AD14">
        <v>9</v>
      </c>
      <c r="AE14">
        <v>13</v>
      </c>
      <c r="AF14">
        <v>14.58</v>
      </c>
      <c r="AG14">
        <v>11.69</v>
      </c>
      <c r="AH14">
        <v>0.88</v>
      </c>
      <c r="AI14">
        <v>1.22</v>
      </c>
      <c r="AJ14">
        <v>43</v>
      </c>
      <c r="AK14">
        <v>53</v>
      </c>
      <c r="AL14">
        <v>52</v>
      </c>
      <c r="AM14">
        <v>56</v>
      </c>
      <c r="AN14">
        <v>26</v>
      </c>
      <c r="AO14">
        <v>30</v>
      </c>
      <c r="AP14">
        <v>56.25</v>
      </c>
      <c r="AQ14">
        <v>67.5</v>
      </c>
      <c r="AR14">
        <v>32.979999999999997</v>
      </c>
      <c r="AS14">
        <v>45.99</v>
      </c>
      <c r="AT14">
        <v>41.43</v>
      </c>
      <c r="AU14">
        <v>48.81</v>
      </c>
      <c r="AV14">
        <v>12.5</v>
      </c>
      <c r="AW14">
        <v>14.13</v>
      </c>
      <c r="AX14">
        <v>12.5</v>
      </c>
      <c r="AY14">
        <v>183.5</v>
      </c>
      <c r="AZ14">
        <v>103.5</v>
      </c>
      <c r="BA14">
        <v>80</v>
      </c>
      <c r="BB14">
        <v>161.5</v>
      </c>
      <c r="BC14">
        <v>104</v>
      </c>
      <c r="BD14">
        <v>61.5</v>
      </c>
      <c r="BE14">
        <v>18.5</v>
      </c>
      <c r="BF14">
        <v>34.5</v>
      </c>
      <c r="BG14">
        <v>30</v>
      </c>
      <c r="BH14">
        <v>127</v>
      </c>
      <c r="BI14">
        <v>70</v>
      </c>
      <c r="BJ14">
        <v>150</v>
      </c>
      <c r="BK14">
        <v>95.5</v>
      </c>
      <c r="BL14">
        <v>56.5</v>
      </c>
      <c r="BM14">
        <v>133.5</v>
      </c>
      <c r="BN14">
        <v>96</v>
      </c>
      <c r="BO14">
        <v>42</v>
      </c>
      <c r="BP14">
        <v>12.5</v>
      </c>
      <c r="BQ14">
        <v>29.5</v>
      </c>
      <c r="BR14">
        <v>29</v>
      </c>
      <c r="BS14">
        <v>113</v>
      </c>
      <c r="BT14">
        <v>74.5</v>
      </c>
      <c r="BU14">
        <v>183.5</v>
      </c>
      <c r="BV14">
        <v>103.5</v>
      </c>
      <c r="BW14">
        <v>80</v>
      </c>
      <c r="BX14">
        <v>161.5</v>
      </c>
      <c r="BY14">
        <v>104</v>
      </c>
      <c r="BZ14">
        <v>61.5</v>
      </c>
      <c r="CA14">
        <v>18.5</v>
      </c>
      <c r="CB14">
        <v>34.5</v>
      </c>
      <c r="CC14">
        <v>30</v>
      </c>
      <c r="CD14">
        <v>127</v>
      </c>
      <c r="CE14">
        <v>70</v>
      </c>
      <c r="CF14">
        <v>300</v>
      </c>
      <c r="CG14">
        <v>580</v>
      </c>
      <c r="CH14">
        <v>300</v>
      </c>
      <c r="CI14">
        <v>855</v>
      </c>
      <c r="CJ14">
        <v>300</v>
      </c>
      <c r="CK14">
        <v>580</v>
      </c>
      <c r="CL14">
        <v>275</v>
      </c>
      <c r="CM14">
        <v>-82</v>
      </c>
      <c r="CN14">
        <v>33.5</v>
      </c>
      <c r="CO14">
        <v>28</v>
      </c>
      <c r="CP14">
        <v>12</v>
      </c>
    </row>
    <row r="15" spans="1:94" x14ac:dyDescent="0.25">
      <c r="A15" t="s">
        <v>96</v>
      </c>
      <c r="B15">
        <v>1.6</v>
      </c>
      <c r="C15">
        <v>77.900000000000006</v>
      </c>
      <c r="D15">
        <v>30.43</v>
      </c>
      <c r="E15">
        <v>24</v>
      </c>
      <c r="F15">
        <v>5</v>
      </c>
      <c r="G15">
        <v>6.5</v>
      </c>
      <c r="H15">
        <v>5.7</v>
      </c>
      <c r="I15">
        <v>91</v>
      </c>
      <c r="J15">
        <v>109</v>
      </c>
      <c r="K15">
        <v>0.84</v>
      </c>
      <c r="L15">
        <v>76.400000000000006</v>
      </c>
      <c r="M15">
        <v>29.84</v>
      </c>
      <c r="N15">
        <v>6.7</v>
      </c>
      <c r="O15">
        <v>4.99</v>
      </c>
      <c r="P15">
        <v>87.5</v>
      </c>
      <c r="Q15">
        <v>110.1</v>
      </c>
      <c r="R15">
        <v>0.79</v>
      </c>
      <c r="S15">
        <v>18.75</v>
      </c>
      <c r="T15">
        <v>30.71</v>
      </c>
      <c r="U15">
        <v>4</v>
      </c>
      <c r="V15">
        <v>4</v>
      </c>
      <c r="W15">
        <v>63</v>
      </c>
      <c r="X15">
        <v>13.02</v>
      </c>
      <c r="Y15">
        <v>9.06</v>
      </c>
      <c r="Z15">
        <v>13.02</v>
      </c>
      <c r="AA15">
        <v>301</v>
      </c>
      <c r="AB15">
        <v>335</v>
      </c>
      <c r="AC15">
        <v>301</v>
      </c>
      <c r="AD15">
        <v>12</v>
      </c>
      <c r="AE15">
        <v>9</v>
      </c>
      <c r="AF15">
        <v>9.8800000000000008</v>
      </c>
      <c r="AG15">
        <v>8.85</v>
      </c>
      <c r="AH15">
        <v>1.1299999999999999</v>
      </c>
      <c r="AI15">
        <v>1.31</v>
      </c>
      <c r="AJ15">
        <v>50</v>
      </c>
      <c r="AK15">
        <v>52</v>
      </c>
      <c r="AL15">
        <v>64</v>
      </c>
      <c r="AM15">
        <v>66</v>
      </c>
      <c r="AN15">
        <v>33</v>
      </c>
      <c r="AO15">
        <v>34</v>
      </c>
      <c r="AP15">
        <v>68.13</v>
      </c>
      <c r="AQ15">
        <v>86.88</v>
      </c>
      <c r="AR15">
        <v>40.130000000000003</v>
      </c>
      <c r="AS15">
        <v>48.98</v>
      </c>
      <c r="AT15">
        <v>38.869999999999997</v>
      </c>
      <c r="AU15">
        <v>57.28</v>
      </c>
      <c r="AV15">
        <v>10.57</v>
      </c>
      <c r="AW15">
        <v>8.4</v>
      </c>
      <c r="AX15">
        <v>10.57</v>
      </c>
      <c r="AY15">
        <v>161.5</v>
      </c>
      <c r="AZ15">
        <v>79</v>
      </c>
      <c r="BA15">
        <v>83</v>
      </c>
      <c r="BB15">
        <v>145</v>
      </c>
      <c r="BC15">
        <v>80</v>
      </c>
      <c r="BD15">
        <v>65</v>
      </c>
      <c r="BE15">
        <v>23</v>
      </c>
      <c r="BF15">
        <v>35.5</v>
      </c>
      <c r="BG15">
        <v>40.5</v>
      </c>
      <c r="BH15">
        <v>107</v>
      </c>
      <c r="BI15">
        <v>77.5</v>
      </c>
      <c r="BJ15">
        <v>165.5</v>
      </c>
      <c r="BK15">
        <v>81</v>
      </c>
      <c r="BL15">
        <v>87.5</v>
      </c>
      <c r="BM15">
        <v>152.5</v>
      </c>
      <c r="BN15">
        <v>82</v>
      </c>
      <c r="BO15">
        <v>71.5</v>
      </c>
      <c r="BP15">
        <v>32</v>
      </c>
      <c r="BQ15">
        <v>45</v>
      </c>
      <c r="BR15">
        <v>44</v>
      </c>
      <c r="BS15">
        <v>114.5</v>
      </c>
      <c r="BT15">
        <v>73.5</v>
      </c>
      <c r="BU15">
        <v>161.5</v>
      </c>
      <c r="BV15">
        <v>79</v>
      </c>
      <c r="BW15">
        <v>83</v>
      </c>
      <c r="BX15">
        <v>145</v>
      </c>
      <c r="BY15">
        <v>80</v>
      </c>
      <c r="BZ15">
        <v>65</v>
      </c>
      <c r="CA15">
        <v>23</v>
      </c>
      <c r="CB15">
        <v>35.5</v>
      </c>
      <c r="CC15">
        <v>40.5</v>
      </c>
      <c r="CD15">
        <v>107</v>
      </c>
      <c r="CE15">
        <v>77.5</v>
      </c>
      <c r="CF15">
        <v>480</v>
      </c>
      <c r="CG15">
        <v>1665</v>
      </c>
      <c r="CH15">
        <v>350</v>
      </c>
      <c r="CI15">
        <v>2385</v>
      </c>
      <c r="CJ15">
        <v>480</v>
      </c>
      <c r="CK15">
        <v>1665</v>
      </c>
      <c r="CL15">
        <v>720</v>
      </c>
      <c r="CM15">
        <v>-34</v>
      </c>
      <c r="CN15">
        <v>-4</v>
      </c>
      <c r="CO15">
        <v>-7.5</v>
      </c>
      <c r="CP15">
        <v>11.96</v>
      </c>
    </row>
    <row r="16" spans="1:94" x14ac:dyDescent="0.25">
      <c r="A16" t="s">
        <v>96</v>
      </c>
      <c r="B16">
        <v>1.68</v>
      </c>
      <c r="C16">
        <v>74.900000000000006</v>
      </c>
      <c r="D16">
        <v>26.54</v>
      </c>
      <c r="E16">
        <v>84</v>
      </c>
      <c r="F16">
        <v>2</v>
      </c>
      <c r="G16">
        <v>4</v>
      </c>
      <c r="H16">
        <v>4.05</v>
      </c>
      <c r="I16">
        <v>94</v>
      </c>
      <c r="J16">
        <v>100</v>
      </c>
      <c r="K16">
        <v>0.94</v>
      </c>
      <c r="L16">
        <v>76.2</v>
      </c>
      <c r="M16">
        <v>27</v>
      </c>
      <c r="N16">
        <v>7.1</v>
      </c>
      <c r="O16">
        <v>4.41</v>
      </c>
      <c r="P16">
        <v>95</v>
      </c>
      <c r="Q16">
        <v>104</v>
      </c>
      <c r="R16">
        <v>0.91</v>
      </c>
      <c r="S16">
        <v>25</v>
      </c>
      <c r="T16">
        <v>23</v>
      </c>
      <c r="U16">
        <v>5</v>
      </c>
      <c r="V16">
        <v>3</v>
      </c>
      <c r="W16">
        <v>44</v>
      </c>
      <c r="X16">
        <v>23.71</v>
      </c>
      <c r="Y16">
        <v>19.03</v>
      </c>
      <c r="Z16">
        <v>23.71</v>
      </c>
      <c r="AA16">
        <v>56</v>
      </c>
      <c r="AB16">
        <v>68</v>
      </c>
      <c r="AC16">
        <v>56</v>
      </c>
      <c r="AD16">
        <v>13</v>
      </c>
      <c r="AE16">
        <v>13</v>
      </c>
      <c r="AF16">
        <v>35.799999999999997</v>
      </c>
      <c r="AG16">
        <v>33.71</v>
      </c>
      <c r="AH16">
        <v>0.31</v>
      </c>
      <c r="AI16">
        <v>0.3</v>
      </c>
      <c r="AJ16">
        <v>48</v>
      </c>
      <c r="AK16">
        <v>47</v>
      </c>
      <c r="AL16">
        <v>15</v>
      </c>
      <c r="AM16">
        <v>21</v>
      </c>
      <c r="AN16">
        <v>25</v>
      </c>
      <c r="AO16">
        <v>25</v>
      </c>
      <c r="AP16">
        <v>55.31</v>
      </c>
      <c r="AQ16">
        <v>75.94</v>
      </c>
      <c r="AR16">
        <v>34.42</v>
      </c>
      <c r="AS16">
        <v>53.25</v>
      </c>
      <c r="AT16">
        <v>28.75</v>
      </c>
      <c r="AU16">
        <v>60.04</v>
      </c>
      <c r="AV16">
        <v>9.83</v>
      </c>
      <c r="AW16">
        <v>8.65</v>
      </c>
      <c r="AX16">
        <v>9.83</v>
      </c>
      <c r="AY16">
        <v>179.5</v>
      </c>
      <c r="AZ16">
        <v>76.5</v>
      </c>
      <c r="BA16">
        <v>107.5</v>
      </c>
      <c r="BB16">
        <v>156</v>
      </c>
      <c r="BC16">
        <v>80.5</v>
      </c>
      <c r="BD16">
        <v>76.5</v>
      </c>
      <c r="BE16">
        <v>20.5</v>
      </c>
      <c r="BF16">
        <v>28.5</v>
      </c>
      <c r="BG16">
        <v>23.5</v>
      </c>
      <c r="BH16">
        <v>108</v>
      </c>
      <c r="BI16">
        <v>65.5</v>
      </c>
      <c r="BJ16">
        <v>174</v>
      </c>
      <c r="BK16">
        <v>75</v>
      </c>
      <c r="BL16">
        <v>95.5</v>
      </c>
      <c r="BM16">
        <v>153</v>
      </c>
      <c r="BN16">
        <v>77</v>
      </c>
      <c r="BO16">
        <v>74.5</v>
      </c>
      <c r="BP16">
        <v>28</v>
      </c>
      <c r="BQ16">
        <v>29</v>
      </c>
      <c r="BR16">
        <v>23</v>
      </c>
      <c r="BS16">
        <v>103.5</v>
      </c>
      <c r="BT16">
        <v>58.5</v>
      </c>
      <c r="BU16">
        <v>179.5</v>
      </c>
      <c r="BV16">
        <v>76.5</v>
      </c>
      <c r="BW16">
        <v>107.5</v>
      </c>
      <c r="BX16">
        <v>156</v>
      </c>
      <c r="BY16">
        <v>80.5</v>
      </c>
      <c r="BZ16">
        <v>76.5</v>
      </c>
      <c r="CA16">
        <v>20.5</v>
      </c>
      <c r="CB16">
        <v>28.5</v>
      </c>
      <c r="CC16">
        <v>23.5</v>
      </c>
      <c r="CD16">
        <v>108</v>
      </c>
      <c r="CE16">
        <v>65.5</v>
      </c>
      <c r="CF16">
        <v>900</v>
      </c>
      <c r="CG16">
        <v>630</v>
      </c>
      <c r="CH16">
        <v>780</v>
      </c>
      <c r="CI16">
        <v>1230</v>
      </c>
      <c r="CJ16">
        <v>900</v>
      </c>
      <c r="CK16">
        <v>630</v>
      </c>
      <c r="CL16">
        <v>600</v>
      </c>
      <c r="CM16">
        <v>-12</v>
      </c>
      <c r="CN16">
        <v>5.5</v>
      </c>
      <c r="CO16">
        <v>3</v>
      </c>
      <c r="CP16">
        <v>-2</v>
      </c>
    </row>
    <row r="17" spans="1:93" x14ac:dyDescent="0.25">
      <c r="A17" t="s">
        <v>97</v>
      </c>
      <c r="B17">
        <v>1.77</v>
      </c>
      <c r="C17">
        <v>86</v>
      </c>
      <c r="D17">
        <v>27.61</v>
      </c>
      <c r="E17">
        <v>14</v>
      </c>
      <c r="F17">
        <v>3</v>
      </c>
      <c r="G17">
        <v>5</v>
      </c>
      <c r="H17">
        <v>5</v>
      </c>
      <c r="I17">
        <v>102</v>
      </c>
      <c r="J17">
        <v>102</v>
      </c>
      <c r="K17">
        <v>1</v>
      </c>
      <c r="L17">
        <v>88.6</v>
      </c>
      <c r="M17">
        <v>28.28</v>
      </c>
      <c r="N17">
        <v>7.3</v>
      </c>
      <c r="O17">
        <v>6.55</v>
      </c>
      <c r="P17">
        <v>104</v>
      </c>
      <c r="Q17">
        <v>104.5</v>
      </c>
      <c r="R17">
        <v>1</v>
      </c>
      <c r="X17">
        <v>10.15</v>
      </c>
      <c r="Y17">
        <v>7.11</v>
      </c>
      <c r="Z17">
        <v>10.15</v>
      </c>
      <c r="AA17">
        <v>162</v>
      </c>
      <c r="AB17">
        <v>134</v>
      </c>
      <c r="AC17">
        <v>162</v>
      </c>
      <c r="AD17">
        <v>19</v>
      </c>
      <c r="AE17">
        <v>13</v>
      </c>
      <c r="AF17">
        <v>10.74</v>
      </c>
      <c r="AG17">
        <v>16.100000000000001</v>
      </c>
      <c r="AH17">
        <v>0.4</v>
      </c>
      <c r="AI17">
        <v>1.1499999999999999</v>
      </c>
      <c r="AJ17">
        <v>48</v>
      </c>
      <c r="AK17">
        <v>52</v>
      </c>
      <c r="AL17">
        <v>51</v>
      </c>
      <c r="AM17">
        <v>52</v>
      </c>
      <c r="AN17">
        <v>16</v>
      </c>
      <c r="AO17">
        <v>21</v>
      </c>
      <c r="AP17">
        <v>17.5</v>
      </c>
      <c r="AQ17">
        <v>33.75</v>
      </c>
      <c r="AR17">
        <v>16.079999999999998</v>
      </c>
      <c r="AS17">
        <v>66.239999999999995</v>
      </c>
      <c r="AT17">
        <v>21.5</v>
      </c>
      <c r="AU17">
        <v>48.43</v>
      </c>
      <c r="AV17">
        <v>12.5</v>
      </c>
      <c r="AW17">
        <v>12.5</v>
      </c>
      <c r="AX17">
        <v>12.5</v>
      </c>
      <c r="AY17">
        <v>145.5</v>
      </c>
      <c r="AZ17">
        <v>84</v>
      </c>
      <c r="BA17">
        <v>61</v>
      </c>
      <c r="BB17">
        <v>133.5</v>
      </c>
      <c r="BC17">
        <v>84</v>
      </c>
      <c r="BD17">
        <v>48.5</v>
      </c>
      <c r="BE17">
        <v>21</v>
      </c>
      <c r="BF17">
        <v>41</v>
      </c>
      <c r="BG17">
        <v>41.5</v>
      </c>
      <c r="BH17">
        <v>107</v>
      </c>
      <c r="BI17">
        <v>77</v>
      </c>
      <c r="BJ17">
        <v>159</v>
      </c>
      <c r="BK17">
        <v>82</v>
      </c>
      <c r="BL17">
        <v>78.5</v>
      </c>
      <c r="BM17">
        <v>142</v>
      </c>
      <c r="BN17">
        <v>84</v>
      </c>
      <c r="BO17">
        <v>59.5</v>
      </c>
      <c r="BP17">
        <v>22.5</v>
      </c>
      <c r="BQ17">
        <v>37.5</v>
      </c>
      <c r="BR17">
        <v>38.5</v>
      </c>
      <c r="BS17">
        <v>109.5</v>
      </c>
      <c r="BT17">
        <v>80.5</v>
      </c>
      <c r="BU17">
        <v>145.5</v>
      </c>
      <c r="BV17">
        <v>84</v>
      </c>
      <c r="BW17">
        <v>61</v>
      </c>
      <c r="BX17">
        <v>133.5</v>
      </c>
      <c r="BY17">
        <v>84</v>
      </c>
      <c r="BZ17">
        <v>48.5</v>
      </c>
      <c r="CA17">
        <v>21</v>
      </c>
      <c r="CB17">
        <v>41</v>
      </c>
      <c r="CC17">
        <v>41.5</v>
      </c>
      <c r="CD17">
        <v>107</v>
      </c>
      <c r="CE17">
        <v>77</v>
      </c>
      <c r="CM17">
        <v>28</v>
      </c>
      <c r="CN17">
        <v>-13.5</v>
      </c>
      <c r="CO17">
        <v>-8.5</v>
      </c>
    </row>
    <row r="18" spans="1:93" x14ac:dyDescent="0.25">
      <c r="A18" t="s">
        <v>97</v>
      </c>
      <c r="B18">
        <v>1.78</v>
      </c>
      <c r="C18">
        <v>78.900000000000006</v>
      </c>
      <c r="D18">
        <v>24.9</v>
      </c>
      <c r="E18">
        <v>26</v>
      </c>
      <c r="F18">
        <v>2</v>
      </c>
      <c r="G18">
        <v>5.2</v>
      </c>
      <c r="H18">
        <v>4.8099999999999996</v>
      </c>
      <c r="I18">
        <v>93</v>
      </c>
      <c r="J18">
        <v>95</v>
      </c>
      <c r="K18">
        <v>0.98</v>
      </c>
      <c r="L18">
        <v>81</v>
      </c>
      <c r="M18">
        <v>25.56</v>
      </c>
      <c r="N18">
        <v>4.8</v>
      </c>
      <c r="O18">
        <v>4.9400000000000004</v>
      </c>
      <c r="P18">
        <v>97.6</v>
      </c>
      <c r="Q18">
        <v>101.2</v>
      </c>
      <c r="R18">
        <v>0.96</v>
      </c>
      <c r="X18">
        <v>53.8</v>
      </c>
      <c r="Y18">
        <v>32</v>
      </c>
      <c r="Z18">
        <v>53.8</v>
      </c>
      <c r="AI18">
        <v>0.09</v>
      </c>
      <c r="AJ18">
        <v>28</v>
      </c>
      <c r="AK18">
        <v>21</v>
      </c>
      <c r="AL18">
        <v>6</v>
      </c>
      <c r="AM18">
        <v>4</v>
      </c>
      <c r="AN18">
        <v>19</v>
      </c>
      <c r="AO18">
        <v>12</v>
      </c>
      <c r="AP18">
        <v>30.63</v>
      </c>
      <c r="AQ18">
        <v>35.630000000000003</v>
      </c>
      <c r="AR18">
        <v>21.3</v>
      </c>
      <c r="AS18">
        <v>56.11</v>
      </c>
      <c r="AT18">
        <v>25.91</v>
      </c>
      <c r="AU18">
        <v>54.67</v>
      </c>
      <c r="AV18">
        <v>7.35</v>
      </c>
      <c r="AW18">
        <v>7.87</v>
      </c>
      <c r="AX18">
        <v>7.35</v>
      </c>
      <c r="AY18">
        <v>139</v>
      </c>
      <c r="AZ18">
        <v>88</v>
      </c>
      <c r="BA18">
        <v>51</v>
      </c>
      <c r="BB18">
        <v>129.5</v>
      </c>
      <c r="BC18">
        <v>87.5</v>
      </c>
      <c r="BD18">
        <v>41</v>
      </c>
      <c r="BE18">
        <v>17.5</v>
      </c>
      <c r="BF18">
        <v>40.5</v>
      </c>
      <c r="BG18">
        <v>33.5</v>
      </c>
      <c r="BH18">
        <v>103</v>
      </c>
      <c r="BI18">
        <v>60</v>
      </c>
      <c r="BJ18">
        <v>133.5</v>
      </c>
      <c r="BK18">
        <v>49</v>
      </c>
      <c r="BL18">
        <v>79</v>
      </c>
      <c r="BM18">
        <v>125</v>
      </c>
      <c r="BN18">
        <v>83.5</v>
      </c>
      <c r="BO18">
        <v>41.5</v>
      </c>
      <c r="BP18">
        <v>16.5</v>
      </c>
      <c r="BQ18">
        <v>40.5</v>
      </c>
      <c r="BR18">
        <v>32.5</v>
      </c>
      <c r="BS18">
        <v>98</v>
      </c>
      <c r="BT18">
        <v>59.5</v>
      </c>
      <c r="BU18">
        <v>139</v>
      </c>
      <c r="BV18">
        <v>88</v>
      </c>
      <c r="BW18">
        <v>51</v>
      </c>
      <c r="BX18">
        <v>129.5</v>
      </c>
      <c r="BY18">
        <v>87.5</v>
      </c>
      <c r="BZ18">
        <v>41</v>
      </c>
      <c r="CA18">
        <v>17.5</v>
      </c>
      <c r="CB18">
        <v>40.5</v>
      </c>
      <c r="CC18">
        <v>33.5</v>
      </c>
      <c r="CD18">
        <v>103</v>
      </c>
      <c r="CE18">
        <v>60</v>
      </c>
      <c r="CF18">
        <v>510</v>
      </c>
      <c r="CG18">
        <v>180</v>
      </c>
      <c r="CH18">
        <v>600</v>
      </c>
      <c r="CI18">
        <v>0</v>
      </c>
      <c r="CJ18">
        <v>510</v>
      </c>
      <c r="CK18">
        <v>180</v>
      </c>
      <c r="CL18">
        <v>-180</v>
      </c>
      <c r="CN18">
        <v>5.5</v>
      </c>
      <c r="CO18">
        <v>4.5</v>
      </c>
    </row>
    <row r="19" spans="1:93" x14ac:dyDescent="0.25">
      <c r="A19" t="s">
        <v>97</v>
      </c>
      <c r="B19">
        <v>1.78</v>
      </c>
      <c r="C19">
        <v>93.5</v>
      </c>
      <c r="D19">
        <v>29.51</v>
      </c>
      <c r="E19">
        <v>22</v>
      </c>
      <c r="F19">
        <v>5</v>
      </c>
      <c r="G19">
        <v>4.5999999999999996</v>
      </c>
      <c r="H19">
        <v>4.41</v>
      </c>
      <c r="I19">
        <v>102</v>
      </c>
      <c r="J19">
        <v>107</v>
      </c>
      <c r="K19">
        <v>0.95</v>
      </c>
      <c r="L19">
        <v>92.5</v>
      </c>
      <c r="M19">
        <v>29.19</v>
      </c>
      <c r="N19">
        <v>5</v>
      </c>
      <c r="O19">
        <v>3.69</v>
      </c>
      <c r="P19">
        <v>101.8</v>
      </c>
      <c r="Q19">
        <v>103.6</v>
      </c>
      <c r="R19">
        <v>0.98</v>
      </c>
      <c r="X19">
        <v>11.05</v>
      </c>
      <c r="Y19">
        <v>13.5</v>
      </c>
      <c r="Z19">
        <v>11.05</v>
      </c>
      <c r="AA19">
        <v>350.5</v>
      </c>
      <c r="AB19">
        <v>355</v>
      </c>
      <c r="AC19">
        <v>350.5</v>
      </c>
      <c r="AD19">
        <v>10</v>
      </c>
      <c r="AE19">
        <v>11</v>
      </c>
      <c r="AF19">
        <v>9.94</v>
      </c>
      <c r="AG19">
        <v>9.6</v>
      </c>
      <c r="AH19">
        <v>1.28</v>
      </c>
      <c r="AI19">
        <v>1.2</v>
      </c>
      <c r="AJ19">
        <v>56</v>
      </c>
      <c r="AK19">
        <v>56</v>
      </c>
      <c r="AL19">
        <v>58</v>
      </c>
      <c r="AM19">
        <v>55</v>
      </c>
      <c r="AN19">
        <v>29</v>
      </c>
      <c r="AO19">
        <v>23</v>
      </c>
      <c r="AP19">
        <v>83.75</v>
      </c>
      <c r="AQ19">
        <v>88.13</v>
      </c>
      <c r="AR19">
        <v>31.97</v>
      </c>
      <c r="AS19">
        <v>50.76</v>
      </c>
      <c r="AT19">
        <v>46.6</v>
      </c>
      <c r="AU19">
        <v>50.82</v>
      </c>
      <c r="AV19">
        <v>7.8</v>
      </c>
      <c r="AW19">
        <v>8.43</v>
      </c>
      <c r="AX19">
        <v>7.8</v>
      </c>
      <c r="AY19">
        <v>127.5</v>
      </c>
      <c r="AZ19">
        <v>84.5</v>
      </c>
      <c r="BA19">
        <v>42</v>
      </c>
      <c r="BB19">
        <v>116</v>
      </c>
      <c r="BC19">
        <v>84.5</v>
      </c>
      <c r="BD19">
        <v>34.5</v>
      </c>
      <c r="BE19">
        <v>10</v>
      </c>
      <c r="BF19">
        <v>31</v>
      </c>
      <c r="BG19">
        <v>30</v>
      </c>
      <c r="BH19">
        <v>96.5</v>
      </c>
      <c r="BI19">
        <v>73.5</v>
      </c>
      <c r="BJ19">
        <v>136</v>
      </c>
      <c r="BK19">
        <v>78.5</v>
      </c>
      <c r="BL19">
        <v>57.5</v>
      </c>
      <c r="BM19">
        <v>124</v>
      </c>
      <c r="BN19">
        <v>79.5</v>
      </c>
      <c r="BO19">
        <v>44.5</v>
      </c>
      <c r="BP19">
        <v>13</v>
      </c>
      <c r="BQ19">
        <v>29</v>
      </c>
      <c r="BR19">
        <v>21</v>
      </c>
      <c r="BS19">
        <v>94.5</v>
      </c>
      <c r="BT19">
        <v>59.5</v>
      </c>
      <c r="BU19">
        <v>127.5</v>
      </c>
      <c r="BV19">
        <v>84.5</v>
      </c>
      <c r="BW19">
        <v>42</v>
      </c>
      <c r="BX19">
        <v>116</v>
      </c>
      <c r="BY19">
        <v>84.5</v>
      </c>
      <c r="BZ19">
        <v>34.5</v>
      </c>
      <c r="CA19">
        <v>10</v>
      </c>
      <c r="CB19">
        <v>31</v>
      </c>
      <c r="CC19">
        <v>30</v>
      </c>
      <c r="CD19">
        <v>96.5</v>
      </c>
      <c r="CE19">
        <v>73.5</v>
      </c>
      <c r="CF19">
        <v>270</v>
      </c>
      <c r="CG19">
        <v>6000</v>
      </c>
      <c r="CH19">
        <v>270</v>
      </c>
      <c r="CI19">
        <v>4200</v>
      </c>
      <c r="CJ19">
        <v>270</v>
      </c>
      <c r="CK19">
        <v>6000</v>
      </c>
      <c r="CL19">
        <v>-1800</v>
      </c>
      <c r="CM19">
        <v>-4.5</v>
      </c>
      <c r="CN19">
        <v>-8.5</v>
      </c>
      <c r="CO19">
        <v>-8</v>
      </c>
    </row>
    <row r="20" spans="1:93" x14ac:dyDescent="0.25">
      <c r="A20" t="s">
        <v>97</v>
      </c>
      <c r="B20">
        <v>1.57</v>
      </c>
      <c r="C20">
        <v>67.3</v>
      </c>
      <c r="D20">
        <v>27.3</v>
      </c>
      <c r="E20">
        <v>52</v>
      </c>
      <c r="F20">
        <v>3</v>
      </c>
      <c r="G20">
        <v>6.7</v>
      </c>
      <c r="H20">
        <v>5.68</v>
      </c>
      <c r="I20">
        <v>86</v>
      </c>
      <c r="J20">
        <v>105</v>
      </c>
      <c r="K20">
        <v>0.81</v>
      </c>
      <c r="L20">
        <v>67.3</v>
      </c>
      <c r="M20">
        <v>27.3</v>
      </c>
      <c r="N20">
        <v>6.7</v>
      </c>
      <c r="O20">
        <v>5.68</v>
      </c>
      <c r="P20">
        <v>86</v>
      </c>
      <c r="Q20">
        <v>105</v>
      </c>
      <c r="R20">
        <v>0.82</v>
      </c>
      <c r="X20">
        <v>25</v>
      </c>
      <c r="Y20">
        <v>23.5</v>
      </c>
      <c r="Z20">
        <v>25</v>
      </c>
      <c r="AA20">
        <v>153</v>
      </c>
      <c r="AB20">
        <v>153</v>
      </c>
      <c r="AC20">
        <v>153</v>
      </c>
      <c r="AD20">
        <v>9</v>
      </c>
      <c r="AE20">
        <v>9</v>
      </c>
      <c r="AF20">
        <v>20.92</v>
      </c>
      <c r="AG20">
        <v>20.92</v>
      </c>
      <c r="AH20">
        <v>1.05</v>
      </c>
      <c r="AI20">
        <v>1.05</v>
      </c>
      <c r="AJ20">
        <v>49</v>
      </c>
      <c r="AK20">
        <v>49</v>
      </c>
      <c r="AL20">
        <v>37</v>
      </c>
      <c r="AM20">
        <v>37</v>
      </c>
      <c r="AN20">
        <v>16</v>
      </c>
      <c r="AO20">
        <v>16</v>
      </c>
      <c r="AR20">
        <v>37.409999999999997</v>
      </c>
      <c r="AS20">
        <v>54.16</v>
      </c>
      <c r="AT20">
        <v>37.409999999999997</v>
      </c>
      <c r="AU20">
        <v>54.16</v>
      </c>
      <c r="AV20">
        <v>9</v>
      </c>
      <c r="AW20">
        <v>9</v>
      </c>
      <c r="AX20">
        <v>9</v>
      </c>
      <c r="AY20">
        <v>144</v>
      </c>
      <c r="AZ20">
        <v>76.5</v>
      </c>
      <c r="BA20">
        <v>67.5</v>
      </c>
      <c r="BB20">
        <v>129</v>
      </c>
      <c r="BC20">
        <v>78</v>
      </c>
      <c r="BD20">
        <v>51</v>
      </c>
      <c r="BE20">
        <v>14</v>
      </c>
      <c r="BF20">
        <v>27</v>
      </c>
      <c r="BG20">
        <v>22</v>
      </c>
      <c r="BH20">
        <v>97</v>
      </c>
      <c r="BI20">
        <v>65</v>
      </c>
      <c r="BJ20">
        <v>144</v>
      </c>
      <c r="BK20">
        <v>76.5</v>
      </c>
      <c r="BL20">
        <v>67.5</v>
      </c>
      <c r="BM20">
        <v>129</v>
      </c>
      <c r="BN20">
        <v>78</v>
      </c>
      <c r="BO20">
        <v>51</v>
      </c>
      <c r="BP20">
        <v>14</v>
      </c>
      <c r="BQ20">
        <v>27</v>
      </c>
      <c r="BR20">
        <v>22</v>
      </c>
      <c r="BS20">
        <v>97</v>
      </c>
      <c r="BT20">
        <v>65</v>
      </c>
      <c r="BU20">
        <v>144</v>
      </c>
      <c r="BV20">
        <v>76.5</v>
      </c>
      <c r="BW20">
        <v>67.5</v>
      </c>
      <c r="BX20">
        <v>129</v>
      </c>
      <c r="BY20">
        <v>78</v>
      </c>
      <c r="BZ20">
        <v>51</v>
      </c>
      <c r="CA20">
        <v>14</v>
      </c>
      <c r="CB20">
        <v>27</v>
      </c>
      <c r="CC20">
        <v>22</v>
      </c>
      <c r="CD20">
        <v>97</v>
      </c>
      <c r="CE20">
        <v>65</v>
      </c>
      <c r="CF20">
        <v>480</v>
      </c>
      <c r="CG20">
        <v>780</v>
      </c>
      <c r="CH20">
        <v>480</v>
      </c>
      <c r="CI20">
        <v>780</v>
      </c>
      <c r="CJ20">
        <v>480</v>
      </c>
      <c r="CK20">
        <v>780</v>
      </c>
      <c r="CL20">
        <v>0</v>
      </c>
      <c r="CM20">
        <v>0</v>
      </c>
      <c r="CN20">
        <v>0</v>
      </c>
      <c r="CO20">
        <v>0</v>
      </c>
    </row>
    <row r="21" spans="1:93" x14ac:dyDescent="0.25">
      <c r="A21" t="s">
        <v>97</v>
      </c>
      <c r="B21">
        <v>1.69</v>
      </c>
      <c r="C21">
        <v>61</v>
      </c>
      <c r="D21">
        <v>21.48</v>
      </c>
      <c r="E21">
        <v>14</v>
      </c>
      <c r="F21">
        <v>5</v>
      </c>
      <c r="G21">
        <v>4.5</v>
      </c>
      <c r="H21">
        <v>3.61</v>
      </c>
      <c r="I21">
        <v>75</v>
      </c>
      <c r="J21">
        <v>88</v>
      </c>
      <c r="K21">
        <v>0.84</v>
      </c>
      <c r="L21">
        <v>62</v>
      </c>
      <c r="M21">
        <v>21.71</v>
      </c>
      <c r="N21">
        <v>4.5999999999999996</v>
      </c>
      <c r="O21">
        <v>4.2</v>
      </c>
      <c r="P21">
        <v>75.5</v>
      </c>
      <c r="Q21">
        <v>92.2</v>
      </c>
      <c r="R21">
        <v>0.82</v>
      </c>
      <c r="X21">
        <v>7.21</v>
      </c>
      <c r="Y21">
        <v>8.5</v>
      </c>
      <c r="Z21">
        <v>7.21</v>
      </c>
      <c r="AA21">
        <v>360</v>
      </c>
      <c r="AB21">
        <v>409.5</v>
      </c>
      <c r="AC21">
        <v>360</v>
      </c>
      <c r="AD21">
        <v>9</v>
      </c>
      <c r="AE21">
        <v>11</v>
      </c>
      <c r="AF21">
        <v>7.67</v>
      </c>
      <c r="AG21">
        <v>7.17</v>
      </c>
      <c r="AH21">
        <v>1.68</v>
      </c>
      <c r="AI21">
        <v>0.77</v>
      </c>
      <c r="AJ21">
        <v>56</v>
      </c>
      <c r="AK21">
        <v>6.21</v>
      </c>
      <c r="AL21">
        <v>50</v>
      </c>
      <c r="AM21">
        <v>50</v>
      </c>
      <c r="AN21">
        <v>34</v>
      </c>
      <c r="AO21">
        <v>34</v>
      </c>
      <c r="AP21">
        <v>90</v>
      </c>
      <c r="AQ21">
        <v>90</v>
      </c>
      <c r="AR21">
        <v>41.22</v>
      </c>
      <c r="AS21">
        <v>49.82</v>
      </c>
      <c r="AT21">
        <v>46.76</v>
      </c>
      <c r="AU21">
        <v>46.21</v>
      </c>
      <c r="AV21">
        <v>8.3000000000000007</v>
      </c>
      <c r="AW21">
        <v>7.73</v>
      </c>
      <c r="AX21">
        <v>8.3000000000000007</v>
      </c>
      <c r="AY21">
        <v>124.5</v>
      </c>
      <c r="AZ21">
        <v>81.5</v>
      </c>
      <c r="BA21">
        <v>45.5</v>
      </c>
      <c r="BB21">
        <v>114.5</v>
      </c>
      <c r="BC21">
        <v>82.5</v>
      </c>
      <c r="BD21">
        <v>36</v>
      </c>
      <c r="BE21">
        <v>7.5</v>
      </c>
      <c r="BF21">
        <v>24.5</v>
      </c>
      <c r="BG21">
        <v>16</v>
      </c>
      <c r="BH21">
        <v>94.5</v>
      </c>
      <c r="BI21">
        <v>59</v>
      </c>
      <c r="BJ21">
        <v>124</v>
      </c>
      <c r="BK21">
        <v>82</v>
      </c>
      <c r="BL21">
        <v>40.5</v>
      </c>
      <c r="BM21">
        <v>116.5</v>
      </c>
      <c r="BN21">
        <v>83.5</v>
      </c>
      <c r="BO21">
        <v>32</v>
      </c>
      <c r="BP21">
        <v>9</v>
      </c>
      <c r="BQ21">
        <v>28.5</v>
      </c>
      <c r="BR21">
        <v>16.5</v>
      </c>
      <c r="BS21">
        <v>96.5</v>
      </c>
      <c r="BT21">
        <v>58</v>
      </c>
      <c r="BU21">
        <v>124.5</v>
      </c>
      <c r="BV21">
        <v>81.5</v>
      </c>
      <c r="BW21">
        <v>45.5</v>
      </c>
      <c r="BX21">
        <v>114.5</v>
      </c>
      <c r="BY21">
        <v>82.5</v>
      </c>
      <c r="BZ21">
        <v>36</v>
      </c>
      <c r="CA21">
        <v>7.5</v>
      </c>
      <c r="CB21">
        <v>24.5</v>
      </c>
      <c r="CC21">
        <v>16</v>
      </c>
      <c r="CD21">
        <v>94.5</v>
      </c>
      <c r="CE21">
        <v>59</v>
      </c>
      <c r="CF21">
        <v>540</v>
      </c>
      <c r="CG21">
        <v>4260</v>
      </c>
      <c r="CH21">
        <v>400</v>
      </c>
      <c r="CI21">
        <v>1230</v>
      </c>
      <c r="CJ21">
        <v>540</v>
      </c>
      <c r="CK21">
        <v>4260</v>
      </c>
      <c r="CL21">
        <v>-3030</v>
      </c>
      <c r="CM21">
        <v>-49.5</v>
      </c>
      <c r="CN21">
        <v>0.5</v>
      </c>
      <c r="CO21">
        <v>-2</v>
      </c>
    </row>
    <row r="22" spans="1:93" x14ac:dyDescent="0.25">
      <c r="A22" t="s">
        <v>97</v>
      </c>
      <c r="B22">
        <v>1.7</v>
      </c>
      <c r="C22">
        <v>67.7</v>
      </c>
      <c r="D22">
        <v>23.43</v>
      </c>
      <c r="E22">
        <v>64</v>
      </c>
      <c r="F22">
        <v>2</v>
      </c>
      <c r="G22">
        <v>5.5</v>
      </c>
      <c r="H22">
        <v>3.4</v>
      </c>
      <c r="I22">
        <v>93</v>
      </c>
      <c r="J22">
        <v>92</v>
      </c>
      <c r="K22">
        <v>1.02</v>
      </c>
      <c r="L22">
        <v>67.7</v>
      </c>
      <c r="M22">
        <v>23.43</v>
      </c>
      <c r="N22">
        <v>5.5</v>
      </c>
      <c r="O22">
        <v>3.4</v>
      </c>
      <c r="P22">
        <v>93</v>
      </c>
      <c r="Q22">
        <v>92</v>
      </c>
      <c r="R22">
        <v>1.01</v>
      </c>
      <c r="X22">
        <v>38.159999999999997</v>
      </c>
      <c r="Y22">
        <v>38.159999999999997</v>
      </c>
      <c r="Z22">
        <v>38.159999999999997</v>
      </c>
      <c r="AA22">
        <v>95</v>
      </c>
      <c r="AB22">
        <v>95</v>
      </c>
      <c r="AC22">
        <v>95</v>
      </c>
      <c r="AF22">
        <v>47.28</v>
      </c>
      <c r="AG22">
        <v>47.28</v>
      </c>
      <c r="AH22">
        <v>0.28000000000000003</v>
      </c>
      <c r="AJ22">
        <v>37</v>
      </c>
      <c r="AK22">
        <v>35.200000000000003</v>
      </c>
      <c r="AL22">
        <v>51</v>
      </c>
      <c r="AM22">
        <v>51</v>
      </c>
      <c r="AN22">
        <v>21</v>
      </c>
      <c r="AO22">
        <v>21</v>
      </c>
      <c r="AP22">
        <v>46.88</v>
      </c>
      <c r="AQ22">
        <v>46.88</v>
      </c>
      <c r="AV22">
        <v>11.3</v>
      </c>
      <c r="AW22">
        <v>11.3</v>
      </c>
      <c r="AX22">
        <v>11.3</v>
      </c>
      <c r="AY22">
        <v>143</v>
      </c>
      <c r="AZ22">
        <v>80</v>
      </c>
      <c r="BA22">
        <v>63</v>
      </c>
      <c r="BB22">
        <v>131</v>
      </c>
      <c r="BC22">
        <v>81</v>
      </c>
      <c r="BD22">
        <v>50</v>
      </c>
      <c r="BE22">
        <v>17</v>
      </c>
      <c r="BF22">
        <v>34</v>
      </c>
      <c r="BG22">
        <v>26.5</v>
      </c>
      <c r="BH22">
        <v>98</v>
      </c>
      <c r="BI22">
        <v>60</v>
      </c>
      <c r="BJ22">
        <v>143</v>
      </c>
      <c r="BK22">
        <v>80</v>
      </c>
      <c r="BL22">
        <v>63</v>
      </c>
      <c r="BM22">
        <v>131</v>
      </c>
      <c r="BN22">
        <v>81</v>
      </c>
      <c r="BO22">
        <v>50</v>
      </c>
      <c r="BP22">
        <v>17</v>
      </c>
      <c r="BQ22">
        <v>34</v>
      </c>
      <c r="BR22">
        <v>26.5</v>
      </c>
      <c r="BS22">
        <v>98</v>
      </c>
      <c r="BT22">
        <v>60</v>
      </c>
      <c r="BU22">
        <v>143</v>
      </c>
      <c r="BV22">
        <v>80</v>
      </c>
      <c r="BW22">
        <v>63</v>
      </c>
      <c r="BX22">
        <v>131</v>
      </c>
      <c r="BY22">
        <v>81</v>
      </c>
      <c r="BZ22">
        <v>50</v>
      </c>
      <c r="CA22">
        <v>17</v>
      </c>
      <c r="CB22">
        <v>34</v>
      </c>
      <c r="CC22">
        <v>26.5</v>
      </c>
      <c r="CD22">
        <v>98</v>
      </c>
      <c r="CE22">
        <v>60</v>
      </c>
      <c r="CM22">
        <v>0</v>
      </c>
      <c r="CN22">
        <v>0</v>
      </c>
      <c r="CO22">
        <v>0</v>
      </c>
    </row>
    <row r="23" spans="1:93" x14ac:dyDescent="0.25">
      <c r="A23" t="s">
        <v>97</v>
      </c>
      <c r="B23">
        <v>1.92</v>
      </c>
      <c r="C23">
        <v>90.1</v>
      </c>
      <c r="D23">
        <v>24.44</v>
      </c>
      <c r="E23">
        <v>60</v>
      </c>
      <c r="F23">
        <v>3</v>
      </c>
      <c r="G23">
        <v>9.3000000000000007</v>
      </c>
      <c r="H23">
        <v>3</v>
      </c>
      <c r="I23">
        <v>90</v>
      </c>
      <c r="J23">
        <v>104</v>
      </c>
      <c r="K23">
        <v>0.86</v>
      </c>
      <c r="L23">
        <v>90.1</v>
      </c>
      <c r="M23">
        <v>24.44</v>
      </c>
      <c r="N23">
        <v>9.3000000000000007</v>
      </c>
      <c r="O23">
        <v>3</v>
      </c>
      <c r="P23">
        <v>90</v>
      </c>
      <c r="Q23">
        <v>104</v>
      </c>
      <c r="R23">
        <v>0.87</v>
      </c>
      <c r="X23">
        <v>22.41</v>
      </c>
      <c r="Y23">
        <v>20</v>
      </c>
      <c r="Z23">
        <v>22.41</v>
      </c>
      <c r="AA23">
        <v>220</v>
      </c>
      <c r="AB23">
        <v>220</v>
      </c>
      <c r="AC23">
        <v>220</v>
      </c>
      <c r="AD23">
        <v>15</v>
      </c>
      <c r="AE23">
        <v>15</v>
      </c>
      <c r="AF23">
        <v>19.82</v>
      </c>
      <c r="AG23">
        <v>19.82</v>
      </c>
      <c r="AH23">
        <v>0.85</v>
      </c>
      <c r="AI23">
        <v>0.56000000000000005</v>
      </c>
      <c r="AJ23">
        <v>50</v>
      </c>
      <c r="AK23">
        <v>12.21</v>
      </c>
      <c r="AL23">
        <v>19</v>
      </c>
      <c r="AM23">
        <v>19</v>
      </c>
      <c r="AN23">
        <v>20</v>
      </c>
      <c r="AO23">
        <v>20</v>
      </c>
      <c r="AP23">
        <v>70.63</v>
      </c>
      <c r="AQ23">
        <v>70.63</v>
      </c>
      <c r="AR23">
        <v>29.89</v>
      </c>
      <c r="AS23">
        <v>37.020000000000003</v>
      </c>
      <c r="AT23">
        <v>29.89</v>
      </c>
      <c r="AU23">
        <v>37.020000000000003</v>
      </c>
      <c r="AV23">
        <v>8.43</v>
      </c>
      <c r="AW23">
        <v>8.43</v>
      </c>
      <c r="AX23">
        <v>8.43</v>
      </c>
      <c r="AY23">
        <v>135.5</v>
      </c>
      <c r="AZ23">
        <v>75.5</v>
      </c>
      <c r="BA23">
        <v>61.5</v>
      </c>
      <c r="BB23">
        <v>121</v>
      </c>
      <c r="BC23">
        <v>77</v>
      </c>
      <c r="BD23">
        <v>45</v>
      </c>
      <c r="BE23">
        <v>9</v>
      </c>
      <c r="BF23">
        <v>19</v>
      </c>
      <c r="BG23">
        <v>17</v>
      </c>
      <c r="BH23">
        <v>91.5</v>
      </c>
      <c r="BI23">
        <v>66.5</v>
      </c>
      <c r="BJ23">
        <v>135.5</v>
      </c>
      <c r="BK23">
        <v>75.5</v>
      </c>
      <c r="BL23">
        <v>61.5</v>
      </c>
      <c r="BM23">
        <v>121</v>
      </c>
      <c r="BN23">
        <v>77</v>
      </c>
      <c r="BO23">
        <v>45</v>
      </c>
      <c r="BP23">
        <v>9</v>
      </c>
      <c r="BQ23">
        <v>19</v>
      </c>
      <c r="BR23">
        <v>17</v>
      </c>
      <c r="BS23">
        <v>91.5</v>
      </c>
      <c r="BT23">
        <v>66.5</v>
      </c>
      <c r="BU23">
        <v>135.5</v>
      </c>
      <c r="BV23">
        <v>75.5</v>
      </c>
      <c r="BW23">
        <v>61.5</v>
      </c>
      <c r="BX23">
        <v>121</v>
      </c>
      <c r="BY23">
        <v>77</v>
      </c>
      <c r="BZ23">
        <v>45</v>
      </c>
      <c r="CA23">
        <v>9</v>
      </c>
      <c r="CB23">
        <v>19</v>
      </c>
      <c r="CC23">
        <v>17</v>
      </c>
      <c r="CD23">
        <v>91.5</v>
      </c>
      <c r="CE23">
        <v>66.5</v>
      </c>
      <c r="CF23">
        <v>390</v>
      </c>
      <c r="CG23">
        <v>1695</v>
      </c>
      <c r="CH23">
        <v>390</v>
      </c>
      <c r="CI23">
        <v>1695</v>
      </c>
      <c r="CJ23">
        <v>390</v>
      </c>
      <c r="CK23">
        <v>1695</v>
      </c>
      <c r="CL23">
        <v>0</v>
      </c>
      <c r="CM23">
        <v>0</v>
      </c>
      <c r="CN23">
        <v>0</v>
      </c>
      <c r="CO23">
        <v>0</v>
      </c>
    </row>
    <row r="24" spans="1:93" x14ac:dyDescent="0.25">
      <c r="A24" t="s">
        <v>97</v>
      </c>
      <c r="B24">
        <v>1.89</v>
      </c>
      <c r="C24">
        <v>105.6</v>
      </c>
      <c r="D24">
        <v>29.56</v>
      </c>
      <c r="E24">
        <v>24</v>
      </c>
      <c r="F24">
        <v>3</v>
      </c>
      <c r="G24">
        <v>5.3</v>
      </c>
      <c r="H24">
        <v>6.72</v>
      </c>
      <c r="I24">
        <v>102</v>
      </c>
      <c r="J24">
        <v>115</v>
      </c>
      <c r="K24">
        <v>0.89</v>
      </c>
      <c r="L24">
        <v>105.6</v>
      </c>
      <c r="M24">
        <v>29.56</v>
      </c>
      <c r="N24">
        <v>5.3</v>
      </c>
      <c r="O24">
        <v>6.72</v>
      </c>
      <c r="P24">
        <v>102</v>
      </c>
      <c r="Q24">
        <v>115</v>
      </c>
      <c r="R24">
        <v>0.89</v>
      </c>
      <c r="X24">
        <v>12.65</v>
      </c>
      <c r="Y24">
        <v>13</v>
      </c>
      <c r="Z24">
        <v>12.65</v>
      </c>
      <c r="AD24">
        <v>11</v>
      </c>
      <c r="AE24">
        <v>11</v>
      </c>
      <c r="AF24">
        <v>9.3699999999999992</v>
      </c>
      <c r="AG24">
        <v>9.3699999999999992</v>
      </c>
      <c r="AH24">
        <v>1.26</v>
      </c>
      <c r="AI24">
        <v>0.77</v>
      </c>
      <c r="AJ24">
        <v>56</v>
      </c>
      <c r="AK24">
        <v>8.1199999999999992</v>
      </c>
      <c r="AL24">
        <v>21</v>
      </c>
      <c r="AM24">
        <v>21</v>
      </c>
      <c r="AN24">
        <v>22</v>
      </c>
      <c r="AO24">
        <v>22</v>
      </c>
      <c r="AP24">
        <v>78.75</v>
      </c>
      <c r="AQ24">
        <v>78.75</v>
      </c>
      <c r="AV24">
        <v>5.83</v>
      </c>
      <c r="AW24">
        <v>5.83</v>
      </c>
      <c r="AX24">
        <v>5.83</v>
      </c>
      <c r="AY24">
        <v>130.5</v>
      </c>
      <c r="AZ24">
        <v>87.5</v>
      </c>
      <c r="BA24">
        <v>42.5</v>
      </c>
      <c r="BB24">
        <v>121</v>
      </c>
      <c r="BC24">
        <v>88.5</v>
      </c>
      <c r="BD24">
        <v>32</v>
      </c>
      <c r="BE24">
        <v>8.5</v>
      </c>
      <c r="BF24">
        <v>27</v>
      </c>
      <c r="BG24">
        <v>17</v>
      </c>
      <c r="BH24">
        <v>100</v>
      </c>
      <c r="BI24">
        <v>64</v>
      </c>
      <c r="BJ24">
        <v>130.5</v>
      </c>
      <c r="BK24">
        <v>87.5</v>
      </c>
      <c r="BL24">
        <v>42.5</v>
      </c>
      <c r="BM24">
        <v>121</v>
      </c>
      <c r="BN24">
        <v>88.5</v>
      </c>
      <c r="BO24">
        <v>32</v>
      </c>
      <c r="BP24">
        <v>8.5</v>
      </c>
      <c r="BQ24">
        <v>27</v>
      </c>
      <c r="BR24">
        <v>17</v>
      </c>
      <c r="BS24">
        <v>100</v>
      </c>
      <c r="BT24">
        <v>64</v>
      </c>
      <c r="BU24">
        <v>130.5</v>
      </c>
      <c r="BV24">
        <v>87.5</v>
      </c>
      <c r="BW24">
        <v>42.5</v>
      </c>
      <c r="BX24">
        <v>121</v>
      </c>
      <c r="BY24">
        <v>88.5</v>
      </c>
      <c r="BZ24">
        <v>32</v>
      </c>
      <c r="CA24">
        <v>8.5</v>
      </c>
      <c r="CB24">
        <v>27</v>
      </c>
      <c r="CC24">
        <v>17</v>
      </c>
      <c r="CD24">
        <v>100</v>
      </c>
      <c r="CE24">
        <v>64</v>
      </c>
      <c r="CN24">
        <v>0</v>
      </c>
      <c r="CO24">
        <v>0</v>
      </c>
    </row>
    <row r="25" spans="1:93" x14ac:dyDescent="0.25">
      <c r="A25" t="s">
        <v>97</v>
      </c>
      <c r="B25">
        <v>1.54</v>
      </c>
      <c r="C25">
        <v>45.9</v>
      </c>
      <c r="D25">
        <v>19.350000000000001</v>
      </c>
      <c r="E25">
        <v>27</v>
      </c>
      <c r="F25">
        <v>4</v>
      </c>
      <c r="G25">
        <v>2.7</v>
      </c>
      <c r="H25">
        <v>5.2</v>
      </c>
      <c r="I25">
        <v>70</v>
      </c>
      <c r="J25">
        <v>86</v>
      </c>
      <c r="K25">
        <v>0.81</v>
      </c>
      <c r="L25">
        <v>45.9</v>
      </c>
      <c r="M25">
        <v>19.350000000000001</v>
      </c>
      <c r="N25">
        <v>2.7</v>
      </c>
      <c r="O25">
        <v>5.2</v>
      </c>
      <c r="P25">
        <v>70</v>
      </c>
      <c r="Q25">
        <v>86</v>
      </c>
      <c r="R25">
        <v>0.81</v>
      </c>
      <c r="X25">
        <v>15.6</v>
      </c>
      <c r="Y25">
        <v>17.2</v>
      </c>
      <c r="Z25">
        <v>15.6</v>
      </c>
      <c r="AA25">
        <v>190</v>
      </c>
      <c r="AB25">
        <v>190</v>
      </c>
      <c r="AC25">
        <v>190</v>
      </c>
      <c r="AD25">
        <v>11</v>
      </c>
      <c r="AE25">
        <v>11</v>
      </c>
      <c r="AF25">
        <v>21.41</v>
      </c>
      <c r="AG25">
        <v>21.41</v>
      </c>
      <c r="AM25">
        <v>0</v>
      </c>
      <c r="AN25">
        <v>0</v>
      </c>
      <c r="AO25">
        <v>0</v>
      </c>
      <c r="AR25">
        <v>27.08</v>
      </c>
      <c r="AS25">
        <v>53.73</v>
      </c>
      <c r="AT25">
        <v>27.08</v>
      </c>
      <c r="AU25">
        <v>53.73</v>
      </c>
      <c r="AV25">
        <v>11.95</v>
      </c>
      <c r="AW25">
        <v>11.95</v>
      </c>
      <c r="AX25">
        <v>11.95</v>
      </c>
      <c r="AY25">
        <v>174.5</v>
      </c>
      <c r="AZ25">
        <v>90</v>
      </c>
      <c r="BA25">
        <v>86.5</v>
      </c>
      <c r="BB25">
        <v>162.5</v>
      </c>
      <c r="BC25">
        <v>92.5</v>
      </c>
      <c r="BD25">
        <v>68.5</v>
      </c>
      <c r="BE25">
        <v>27</v>
      </c>
      <c r="BF25">
        <v>39.5</v>
      </c>
      <c r="BG25">
        <v>40.5</v>
      </c>
      <c r="BH25">
        <v>119.5</v>
      </c>
      <c r="BI25">
        <v>76</v>
      </c>
      <c r="BJ25">
        <v>174.5</v>
      </c>
      <c r="BK25">
        <v>90</v>
      </c>
      <c r="BL25">
        <v>86.5</v>
      </c>
      <c r="BM25">
        <v>162.5</v>
      </c>
      <c r="BN25">
        <v>92.5</v>
      </c>
      <c r="BO25">
        <v>68.5</v>
      </c>
      <c r="BP25">
        <v>27</v>
      </c>
      <c r="BQ25">
        <v>39.5</v>
      </c>
      <c r="BR25">
        <v>40.5</v>
      </c>
      <c r="BS25">
        <v>119.5</v>
      </c>
      <c r="BT25">
        <v>76</v>
      </c>
      <c r="BU25">
        <v>174.5</v>
      </c>
      <c r="BV25">
        <v>90</v>
      </c>
      <c r="BW25">
        <v>86.5</v>
      </c>
      <c r="BX25">
        <v>162.5</v>
      </c>
      <c r="BY25">
        <v>92.5</v>
      </c>
      <c r="BZ25">
        <v>68.5</v>
      </c>
      <c r="CA25">
        <v>27</v>
      </c>
      <c r="CB25">
        <v>39.5</v>
      </c>
      <c r="CC25">
        <v>40.5</v>
      </c>
      <c r="CD25">
        <v>119.5</v>
      </c>
      <c r="CE25">
        <v>76</v>
      </c>
      <c r="CF25">
        <v>120</v>
      </c>
      <c r="CG25">
        <v>630</v>
      </c>
      <c r="CH25">
        <v>120</v>
      </c>
      <c r="CI25">
        <v>630</v>
      </c>
      <c r="CJ25">
        <v>120</v>
      </c>
      <c r="CK25">
        <v>630</v>
      </c>
      <c r="CL25">
        <v>0</v>
      </c>
      <c r="CM25">
        <v>0</v>
      </c>
      <c r="CN25">
        <v>0</v>
      </c>
      <c r="CO25">
        <v>0</v>
      </c>
    </row>
    <row r="26" spans="1:93" x14ac:dyDescent="0.25">
      <c r="A26" t="s">
        <v>97</v>
      </c>
      <c r="B26">
        <v>1.55</v>
      </c>
      <c r="C26">
        <v>67.3</v>
      </c>
      <c r="D26">
        <v>28.01</v>
      </c>
      <c r="E26">
        <v>24</v>
      </c>
      <c r="F26">
        <v>4</v>
      </c>
      <c r="G26">
        <v>5.2</v>
      </c>
      <c r="H26">
        <v>4.6100000000000003</v>
      </c>
      <c r="I26">
        <v>84</v>
      </c>
      <c r="J26">
        <v>99</v>
      </c>
      <c r="K26">
        <v>0.85</v>
      </c>
      <c r="L26">
        <v>68.900000000000006</v>
      </c>
      <c r="M26">
        <v>28.68</v>
      </c>
      <c r="N26">
        <v>5.7</v>
      </c>
      <c r="O26">
        <v>3.43</v>
      </c>
      <c r="P26">
        <v>88.9</v>
      </c>
      <c r="Q26">
        <v>103.5</v>
      </c>
      <c r="R26">
        <v>0.86</v>
      </c>
      <c r="X26">
        <v>10.3</v>
      </c>
      <c r="Y26">
        <v>26.85</v>
      </c>
      <c r="Z26">
        <v>10.3</v>
      </c>
      <c r="AA26">
        <v>170</v>
      </c>
      <c r="AB26">
        <v>190</v>
      </c>
      <c r="AC26">
        <v>170</v>
      </c>
      <c r="AD26">
        <v>11</v>
      </c>
      <c r="AE26">
        <v>9</v>
      </c>
      <c r="AF26">
        <v>33.450000000000003</v>
      </c>
      <c r="AG26">
        <v>24.73</v>
      </c>
      <c r="AH26">
        <v>0.64</v>
      </c>
      <c r="AI26">
        <v>0.62</v>
      </c>
      <c r="AJ26">
        <v>45</v>
      </c>
      <c r="AK26">
        <v>50</v>
      </c>
      <c r="AL26">
        <v>9</v>
      </c>
      <c r="AM26">
        <v>22</v>
      </c>
      <c r="AN26">
        <v>24</v>
      </c>
      <c r="AO26">
        <v>25</v>
      </c>
      <c r="AP26">
        <v>55.94</v>
      </c>
      <c r="AQ26">
        <v>63.75</v>
      </c>
      <c r="AR26">
        <v>30.56</v>
      </c>
      <c r="AS26">
        <v>56.69</v>
      </c>
      <c r="AT26">
        <v>31.58</v>
      </c>
      <c r="AU26">
        <v>59.92</v>
      </c>
      <c r="AY26">
        <v>114.5</v>
      </c>
      <c r="AZ26">
        <v>87.5</v>
      </c>
      <c r="BA26">
        <v>25.5</v>
      </c>
      <c r="BB26">
        <v>109</v>
      </c>
      <c r="BC26">
        <v>87.5</v>
      </c>
      <c r="BD26">
        <v>20</v>
      </c>
      <c r="BE26">
        <v>7</v>
      </c>
      <c r="BF26">
        <v>28</v>
      </c>
      <c r="BG26">
        <v>25.5</v>
      </c>
      <c r="BH26">
        <v>99.5</v>
      </c>
      <c r="BI26">
        <v>68</v>
      </c>
      <c r="BJ26">
        <v>118.5</v>
      </c>
      <c r="BK26">
        <v>80.5</v>
      </c>
      <c r="BL26">
        <v>37</v>
      </c>
      <c r="BM26">
        <v>112.5</v>
      </c>
      <c r="BN26">
        <v>82.5</v>
      </c>
      <c r="BO26">
        <v>29</v>
      </c>
      <c r="BP26">
        <v>8</v>
      </c>
      <c r="BQ26">
        <v>28.5</v>
      </c>
      <c r="BR26">
        <v>30.5</v>
      </c>
      <c r="BS26">
        <v>97</v>
      </c>
      <c r="BT26">
        <v>78.5</v>
      </c>
      <c r="BU26">
        <v>114.5</v>
      </c>
      <c r="BV26">
        <v>87.5</v>
      </c>
      <c r="BW26">
        <v>25.5</v>
      </c>
      <c r="BX26">
        <v>109</v>
      </c>
      <c r="BY26">
        <v>87.5</v>
      </c>
      <c r="BZ26">
        <v>20</v>
      </c>
      <c r="CA26">
        <v>7</v>
      </c>
      <c r="CB26">
        <v>28</v>
      </c>
      <c r="CC26">
        <v>25.5</v>
      </c>
      <c r="CD26">
        <v>99.5</v>
      </c>
      <c r="CE26">
        <v>68</v>
      </c>
      <c r="CF26">
        <v>240</v>
      </c>
      <c r="CG26">
        <v>630</v>
      </c>
      <c r="CH26">
        <v>240</v>
      </c>
      <c r="CI26">
        <v>1890</v>
      </c>
      <c r="CJ26">
        <v>240</v>
      </c>
      <c r="CK26">
        <v>630</v>
      </c>
      <c r="CL26">
        <v>1260</v>
      </c>
      <c r="CM26">
        <v>-20</v>
      </c>
      <c r="CN26">
        <v>-4</v>
      </c>
      <c r="CO26">
        <v>-3.5</v>
      </c>
    </row>
    <row r="27" spans="1:93" x14ac:dyDescent="0.25">
      <c r="A27" t="s">
        <v>97</v>
      </c>
      <c r="B27">
        <v>1.77</v>
      </c>
      <c r="C27">
        <v>81.8</v>
      </c>
      <c r="D27">
        <v>26.1</v>
      </c>
      <c r="E27">
        <v>34</v>
      </c>
      <c r="F27">
        <v>2</v>
      </c>
      <c r="G27">
        <v>5.0999999999999996</v>
      </c>
      <c r="H27">
        <v>3.66</v>
      </c>
      <c r="I27">
        <v>90</v>
      </c>
      <c r="J27">
        <v>101</v>
      </c>
      <c r="K27">
        <v>0.89</v>
      </c>
      <c r="L27">
        <v>79.900000000000006</v>
      </c>
      <c r="M27">
        <v>25.5</v>
      </c>
      <c r="N27">
        <v>4.4000000000000004</v>
      </c>
      <c r="O27">
        <v>3.42</v>
      </c>
      <c r="P27">
        <v>92.5</v>
      </c>
      <c r="Q27">
        <v>106</v>
      </c>
      <c r="R27">
        <v>0.87</v>
      </c>
      <c r="X27">
        <v>39</v>
      </c>
      <c r="Y27">
        <v>42</v>
      </c>
      <c r="Z27">
        <v>39</v>
      </c>
      <c r="AA27">
        <v>60</v>
      </c>
      <c r="AB27">
        <v>40</v>
      </c>
      <c r="AC27">
        <v>60</v>
      </c>
      <c r="AD27">
        <v>14</v>
      </c>
      <c r="AE27">
        <v>14</v>
      </c>
      <c r="AF27">
        <v>80.78</v>
      </c>
      <c r="AG27">
        <v>97.47</v>
      </c>
      <c r="AH27">
        <v>0.17</v>
      </c>
      <c r="AI27">
        <v>0.3</v>
      </c>
      <c r="AJ27">
        <v>16</v>
      </c>
      <c r="AK27">
        <v>35</v>
      </c>
      <c r="AL27">
        <v>39</v>
      </c>
      <c r="AM27">
        <v>43</v>
      </c>
      <c r="AO27">
        <v>23</v>
      </c>
      <c r="AP27">
        <v>40</v>
      </c>
      <c r="AQ27">
        <v>55</v>
      </c>
      <c r="AR27">
        <v>26.28</v>
      </c>
      <c r="AS27">
        <v>55.94</v>
      </c>
      <c r="AT27">
        <v>39.130000000000003</v>
      </c>
      <c r="AU27">
        <v>58.61</v>
      </c>
      <c r="AV27">
        <v>6.35</v>
      </c>
      <c r="AW27">
        <v>6.93</v>
      </c>
      <c r="AX27">
        <v>6.35</v>
      </c>
      <c r="AY27">
        <v>136</v>
      </c>
      <c r="AZ27">
        <v>70</v>
      </c>
      <c r="BA27">
        <v>66</v>
      </c>
      <c r="BB27">
        <v>124</v>
      </c>
      <c r="BC27">
        <v>71</v>
      </c>
      <c r="BD27">
        <v>53</v>
      </c>
      <c r="BE27">
        <v>13.5</v>
      </c>
      <c r="BF27">
        <v>25.5</v>
      </c>
      <c r="BG27">
        <v>14</v>
      </c>
      <c r="BH27">
        <v>89</v>
      </c>
      <c r="BI27">
        <v>51</v>
      </c>
      <c r="BJ27">
        <v>128.5</v>
      </c>
      <c r="BK27">
        <v>65.5</v>
      </c>
      <c r="BL27">
        <v>63</v>
      </c>
      <c r="BM27">
        <v>118.5</v>
      </c>
      <c r="BN27">
        <v>66.5</v>
      </c>
      <c r="BO27">
        <v>50</v>
      </c>
      <c r="BP27">
        <v>12.5</v>
      </c>
      <c r="BQ27">
        <v>24.5</v>
      </c>
      <c r="BR27">
        <v>14</v>
      </c>
      <c r="BS27">
        <v>85.5</v>
      </c>
      <c r="BT27">
        <v>54</v>
      </c>
      <c r="BU27">
        <v>136</v>
      </c>
      <c r="BV27">
        <v>70</v>
      </c>
      <c r="BW27">
        <v>66</v>
      </c>
      <c r="BX27">
        <v>124</v>
      </c>
      <c r="BY27">
        <v>71</v>
      </c>
      <c r="BZ27">
        <v>53</v>
      </c>
      <c r="CA27">
        <v>13.5</v>
      </c>
      <c r="CB27">
        <v>25.5</v>
      </c>
      <c r="CC27">
        <v>14</v>
      </c>
      <c r="CD27">
        <v>89</v>
      </c>
      <c r="CE27">
        <v>51</v>
      </c>
      <c r="CF27">
        <v>780</v>
      </c>
      <c r="CG27">
        <v>630</v>
      </c>
      <c r="CH27">
        <v>720</v>
      </c>
      <c r="CI27">
        <v>630</v>
      </c>
      <c r="CJ27">
        <v>780</v>
      </c>
      <c r="CK27">
        <v>630</v>
      </c>
      <c r="CL27">
        <v>0</v>
      </c>
      <c r="CM27">
        <v>20</v>
      </c>
      <c r="CN27">
        <v>7.5</v>
      </c>
      <c r="CO27">
        <v>5.5</v>
      </c>
    </row>
    <row r="28" spans="1:93" x14ac:dyDescent="0.25">
      <c r="A28" t="s">
        <v>97</v>
      </c>
      <c r="B28">
        <v>1.8</v>
      </c>
      <c r="C28">
        <v>82</v>
      </c>
      <c r="D28">
        <v>25.31</v>
      </c>
      <c r="E28">
        <v>72</v>
      </c>
      <c r="F28">
        <v>1</v>
      </c>
      <c r="G28">
        <v>6.7</v>
      </c>
      <c r="H28">
        <v>4.24</v>
      </c>
      <c r="I28">
        <v>110</v>
      </c>
      <c r="J28">
        <v>107</v>
      </c>
      <c r="K28">
        <v>1.03</v>
      </c>
      <c r="L28">
        <v>86.6</v>
      </c>
      <c r="M28">
        <v>26.73</v>
      </c>
      <c r="N28">
        <v>5.2</v>
      </c>
      <c r="O28">
        <v>3.87</v>
      </c>
      <c r="P28">
        <v>112</v>
      </c>
      <c r="Q28">
        <v>108</v>
      </c>
      <c r="R28">
        <v>1.04</v>
      </c>
      <c r="X28">
        <v>60</v>
      </c>
      <c r="Y28">
        <v>60</v>
      </c>
      <c r="Z28">
        <v>60</v>
      </c>
      <c r="AA28">
        <v>48</v>
      </c>
      <c r="AB28">
        <v>50</v>
      </c>
      <c r="AC28">
        <v>48</v>
      </c>
      <c r="AD28">
        <v>10</v>
      </c>
      <c r="AE28">
        <v>13</v>
      </c>
      <c r="AF28">
        <v>45.48</v>
      </c>
      <c r="AG28">
        <v>41.07</v>
      </c>
      <c r="AH28">
        <v>0.27</v>
      </c>
      <c r="AI28">
        <v>0.28999999999999998</v>
      </c>
      <c r="AJ28">
        <v>35</v>
      </c>
      <c r="AK28">
        <v>35</v>
      </c>
      <c r="AL28">
        <v>10</v>
      </c>
      <c r="AM28">
        <v>10</v>
      </c>
      <c r="AO28">
        <v>13</v>
      </c>
      <c r="AP28">
        <v>44.38</v>
      </c>
      <c r="AQ28">
        <v>26.25</v>
      </c>
      <c r="AR28">
        <v>36.72</v>
      </c>
      <c r="AS28">
        <v>34.51</v>
      </c>
      <c r="AT28">
        <v>24.72</v>
      </c>
      <c r="AU28">
        <v>40.07</v>
      </c>
      <c r="AY28">
        <v>183.5</v>
      </c>
      <c r="AZ28">
        <v>78</v>
      </c>
      <c r="BA28">
        <v>105.5</v>
      </c>
      <c r="BB28">
        <v>168.5</v>
      </c>
      <c r="BC28">
        <v>79.5</v>
      </c>
      <c r="BD28">
        <v>89</v>
      </c>
      <c r="BE28">
        <v>40</v>
      </c>
      <c r="BF28">
        <v>45</v>
      </c>
      <c r="BG28">
        <v>38.5</v>
      </c>
      <c r="BH28">
        <v>111.5</v>
      </c>
      <c r="BI28">
        <v>61</v>
      </c>
      <c r="BJ28">
        <v>177</v>
      </c>
      <c r="BK28">
        <v>64.5</v>
      </c>
      <c r="BL28">
        <v>102</v>
      </c>
      <c r="BM28">
        <v>164</v>
      </c>
      <c r="BN28">
        <v>66</v>
      </c>
      <c r="BO28">
        <v>82.5</v>
      </c>
      <c r="BP28">
        <v>24</v>
      </c>
      <c r="BQ28">
        <v>30.5</v>
      </c>
      <c r="BR28">
        <v>23.5</v>
      </c>
      <c r="BS28">
        <v>96</v>
      </c>
      <c r="BT28">
        <v>60</v>
      </c>
      <c r="BU28">
        <v>183.5</v>
      </c>
      <c r="BV28">
        <v>78</v>
      </c>
      <c r="BW28">
        <v>105.5</v>
      </c>
      <c r="BX28">
        <v>168.5</v>
      </c>
      <c r="BY28">
        <v>79.5</v>
      </c>
      <c r="BZ28">
        <v>89</v>
      </c>
      <c r="CA28">
        <v>40</v>
      </c>
      <c r="CB28">
        <v>45</v>
      </c>
      <c r="CC28">
        <v>38.5</v>
      </c>
      <c r="CD28">
        <v>111.5</v>
      </c>
      <c r="CE28">
        <v>61</v>
      </c>
      <c r="CF28">
        <v>480</v>
      </c>
      <c r="CG28">
        <v>180</v>
      </c>
      <c r="CH28">
        <v>780</v>
      </c>
      <c r="CI28">
        <v>210</v>
      </c>
      <c r="CJ28">
        <v>480</v>
      </c>
      <c r="CK28">
        <v>180</v>
      </c>
      <c r="CL28">
        <v>30</v>
      </c>
      <c r="CM28">
        <v>-2</v>
      </c>
      <c r="CN28">
        <v>6.5</v>
      </c>
      <c r="CO28">
        <v>4.5</v>
      </c>
    </row>
    <row r="29" spans="1:93" x14ac:dyDescent="0.25">
      <c r="A29" t="s">
        <v>97</v>
      </c>
      <c r="B29">
        <v>1.71</v>
      </c>
      <c r="C29">
        <v>77.400000000000006</v>
      </c>
      <c r="D29">
        <v>26.47</v>
      </c>
      <c r="E29">
        <v>11</v>
      </c>
      <c r="F29">
        <v>4</v>
      </c>
      <c r="G29">
        <v>5</v>
      </c>
      <c r="H29">
        <v>3.27</v>
      </c>
      <c r="I29">
        <v>92</v>
      </c>
      <c r="J29">
        <v>103</v>
      </c>
      <c r="K29">
        <v>0.89</v>
      </c>
      <c r="L29">
        <v>69.900000000000006</v>
      </c>
      <c r="M29">
        <v>23.9</v>
      </c>
      <c r="N29">
        <v>7.9</v>
      </c>
      <c r="O29">
        <v>3.08</v>
      </c>
      <c r="P29">
        <v>90.8</v>
      </c>
      <c r="Q29">
        <v>99</v>
      </c>
      <c r="R29">
        <v>0.92</v>
      </c>
      <c r="X29">
        <v>12.9</v>
      </c>
      <c r="Y29">
        <v>20.88</v>
      </c>
      <c r="Z29">
        <v>12.9</v>
      </c>
      <c r="AA29">
        <v>161</v>
      </c>
      <c r="AB29">
        <v>180</v>
      </c>
      <c r="AC29">
        <v>161</v>
      </c>
      <c r="AD29">
        <v>14</v>
      </c>
      <c r="AE29">
        <v>9</v>
      </c>
      <c r="AF29">
        <v>20.38</v>
      </c>
      <c r="AG29">
        <v>15.27</v>
      </c>
      <c r="AH29">
        <v>0.39</v>
      </c>
      <c r="AI29">
        <v>0.69</v>
      </c>
      <c r="AJ29">
        <v>50</v>
      </c>
      <c r="AK29">
        <v>56</v>
      </c>
      <c r="AL29">
        <v>54</v>
      </c>
      <c r="AM29">
        <v>57</v>
      </c>
      <c r="AN29">
        <v>28</v>
      </c>
      <c r="AO29">
        <v>32</v>
      </c>
      <c r="AP29">
        <v>51.25</v>
      </c>
      <c r="AQ29">
        <v>89.38</v>
      </c>
      <c r="AR29">
        <v>26.48</v>
      </c>
      <c r="AS29">
        <v>62.14</v>
      </c>
      <c r="AT29">
        <v>31.73</v>
      </c>
      <c r="AU29">
        <v>66.12</v>
      </c>
      <c r="AV29">
        <v>9.23</v>
      </c>
      <c r="AW29">
        <v>7.6</v>
      </c>
      <c r="AX29">
        <v>9.23</v>
      </c>
      <c r="AY29">
        <v>131</v>
      </c>
      <c r="AZ29">
        <v>72.5</v>
      </c>
      <c r="BA29">
        <v>61.5</v>
      </c>
      <c r="BB29">
        <v>117</v>
      </c>
      <c r="BC29">
        <v>73.5</v>
      </c>
      <c r="BD29">
        <v>46.5</v>
      </c>
      <c r="BE29">
        <v>8.5</v>
      </c>
      <c r="BG29">
        <v>9.5</v>
      </c>
      <c r="BH29">
        <v>88</v>
      </c>
      <c r="BI29">
        <v>53</v>
      </c>
      <c r="BJ29">
        <v>122</v>
      </c>
      <c r="BK29">
        <v>71.5</v>
      </c>
      <c r="BL29">
        <v>50.5</v>
      </c>
      <c r="BM29">
        <v>110.5</v>
      </c>
      <c r="BN29">
        <v>72.5</v>
      </c>
      <c r="BO29">
        <v>38</v>
      </c>
      <c r="BP29">
        <v>4.5</v>
      </c>
      <c r="BQ29">
        <v>12.5</v>
      </c>
      <c r="BR29">
        <v>-2.5</v>
      </c>
      <c r="BS29">
        <v>82</v>
      </c>
      <c r="BT29">
        <v>44</v>
      </c>
      <c r="BU29">
        <v>131</v>
      </c>
      <c r="BV29">
        <v>72.5</v>
      </c>
      <c r="BW29">
        <v>61.5</v>
      </c>
      <c r="BX29">
        <v>117</v>
      </c>
      <c r="BY29">
        <v>73.5</v>
      </c>
      <c r="BZ29">
        <v>46.5</v>
      </c>
      <c r="CA29">
        <v>8.5</v>
      </c>
      <c r="CC29">
        <v>9.5</v>
      </c>
      <c r="CD29">
        <v>88</v>
      </c>
      <c r="CE29">
        <v>53</v>
      </c>
      <c r="CF29">
        <v>600</v>
      </c>
      <c r="CG29">
        <v>990</v>
      </c>
      <c r="CH29">
        <v>480</v>
      </c>
      <c r="CI29">
        <v>1680</v>
      </c>
      <c r="CJ29">
        <v>600</v>
      </c>
      <c r="CK29">
        <v>990</v>
      </c>
      <c r="CL29">
        <v>690</v>
      </c>
      <c r="CM29">
        <v>-19</v>
      </c>
      <c r="CN29">
        <v>9</v>
      </c>
      <c r="CO29">
        <v>6.5</v>
      </c>
    </row>
    <row r="30" spans="1:93" x14ac:dyDescent="0.25">
      <c r="A30" t="s">
        <v>97</v>
      </c>
      <c r="B30">
        <v>1.9</v>
      </c>
      <c r="C30">
        <v>90.4</v>
      </c>
      <c r="D30">
        <v>25.04</v>
      </c>
      <c r="E30">
        <v>54</v>
      </c>
      <c r="F30">
        <v>1</v>
      </c>
      <c r="G30">
        <v>5.2</v>
      </c>
      <c r="H30">
        <v>6.55</v>
      </c>
      <c r="I30">
        <v>104</v>
      </c>
      <c r="J30">
        <v>109</v>
      </c>
      <c r="K30">
        <v>0.95</v>
      </c>
      <c r="L30">
        <v>90.4</v>
      </c>
      <c r="M30">
        <v>25.04</v>
      </c>
      <c r="N30">
        <v>5.2</v>
      </c>
      <c r="O30">
        <v>6.55</v>
      </c>
      <c r="P30">
        <v>104</v>
      </c>
      <c r="Q30">
        <v>109</v>
      </c>
      <c r="R30">
        <v>0.95</v>
      </c>
      <c r="X30">
        <v>78</v>
      </c>
      <c r="Y30">
        <v>75</v>
      </c>
      <c r="Z30">
        <v>78</v>
      </c>
      <c r="AA30">
        <v>38</v>
      </c>
      <c r="AB30">
        <v>38</v>
      </c>
      <c r="AC30">
        <v>38</v>
      </c>
      <c r="AD30">
        <v>13</v>
      </c>
      <c r="AE30">
        <v>13</v>
      </c>
      <c r="AF30">
        <v>58.15</v>
      </c>
      <c r="AG30">
        <v>58.15</v>
      </c>
      <c r="AH30">
        <v>0.16</v>
      </c>
      <c r="AI30">
        <v>0.15</v>
      </c>
      <c r="AJ30">
        <v>6</v>
      </c>
      <c r="AK30">
        <v>7</v>
      </c>
      <c r="AL30">
        <v>11</v>
      </c>
      <c r="AM30">
        <v>17</v>
      </c>
      <c r="AN30">
        <v>4</v>
      </c>
      <c r="AO30">
        <v>12</v>
      </c>
      <c r="AP30">
        <v>36.880000000000003</v>
      </c>
      <c r="AQ30">
        <v>39.380000000000003</v>
      </c>
      <c r="AR30">
        <v>27.22</v>
      </c>
      <c r="AS30">
        <v>54.66</v>
      </c>
      <c r="AT30">
        <v>27.22</v>
      </c>
      <c r="AU30">
        <v>54.66</v>
      </c>
      <c r="AV30">
        <v>8.6300000000000008</v>
      </c>
      <c r="AW30">
        <v>8.6300000000000008</v>
      </c>
      <c r="AX30">
        <v>8.6300000000000008</v>
      </c>
      <c r="AY30">
        <v>133.5</v>
      </c>
      <c r="AZ30">
        <v>90.5</v>
      </c>
      <c r="BA30">
        <v>44.5</v>
      </c>
      <c r="BB30">
        <v>126</v>
      </c>
      <c r="BC30">
        <v>91</v>
      </c>
      <c r="BD30">
        <v>36.5</v>
      </c>
      <c r="BE30">
        <v>12.5</v>
      </c>
      <c r="BF30">
        <v>33.5</v>
      </c>
      <c r="BG30">
        <v>27.5</v>
      </c>
      <c r="BH30">
        <v>101.5</v>
      </c>
      <c r="BI30">
        <v>62</v>
      </c>
      <c r="BJ30">
        <v>133.5</v>
      </c>
      <c r="BK30">
        <v>90.5</v>
      </c>
      <c r="BL30">
        <v>44.5</v>
      </c>
      <c r="BM30">
        <v>126</v>
      </c>
      <c r="BN30">
        <v>91</v>
      </c>
      <c r="BO30">
        <v>36.5</v>
      </c>
      <c r="BP30">
        <v>12.5</v>
      </c>
      <c r="BQ30">
        <v>33.5</v>
      </c>
      <c r="BR30">
        <v>27.5</v>
      </c>
      <c r="BS30">
        <v>101.5</v>
      </c>
      <c r="BT30">
        <v>62</v>
      </c>
      <c r="BU30">
        <v>133.5</v>
      </c>
      <c r="BV30">
        <v>90.5</v>
      </c>
      <c r="BW30">
        <v>44.5</v>
      </c>
      <c r="BX30">
        <v>126</v>
      </c>
      <c r="BY30">
        <v>91</v>
      </c>
      <c r="BZ30">
        <v>36.5</v>
      </c>
      <c r="CA30">
        <v>12.5</v>
      </c>
      <c r="CB30">
        <v>33.5</v>
      </c>
      <c r="CC30">
        <v>27.5</v>
      </c>
      <c r="CD30">
        <v>101.5</v>
      </c>
      <c r="CE30">
        <v>62</v>
      </c>
      <c r="CF30">
        <v>480</v>
      </c>
      <c r="CG30">
        <v>690</v>
      </c>
      <c r="CH30">
        <v>480</v>
      </c>
      <c r="CI30">
        <v>690</v>
      </c>
      <c r="CJ30">
        <v>480</v>
      </c>
      <c r="CK30">
        <v>690</v>
      </c>
      <c r="CL30">
        <v>0</v>
      </c>
      <c r="CM30">
        <v>0</v>
      </c>
      <c r="CN30">
        <v>0</v>
      </c>
      <c r="CO30">
        <v>0</v>
      </c>
    </row>
    <row r="31" spans="1:93" x14ac:dyDescent="0.25">
      <c r="A31" t="s">
        <v>97</v>
      </c>
      <c r="B31">
        <v>1.81</v>
      </c>
      <c r="C31">
        <v>78.599999999999994</v>
      </c>
      <c r="D31">
        <v>23.99</v>
      </c>
      <c r="E31">
        <v>84</v>
      </c>
      <c r="F31">
        <v>2</v>
      </c>
      <c r="G31">
        <v>5.2</v>
      </c>
      <c r="H31">
        <v>4.4800000000000004</v>
      </c>
      <c r="I31">
        <v>101</v>
      </c>
      <c r="J31">
        <v>97</v>
      </c>
      <c r="K31">
        <v>1.04</v>
      </c>
      <c r="L31">
        <v>78.599999999999994</v>
      </c>
      <c r="M31">
        <v>23.99</v>
      </c>
      <c r="N31">
        <v>6.5</v>
      </c>
      <c r="O31">
        <v>5.12</v>
      </c>
      <c r="P31">
        <v>103</v>
      </c>
      <c r="Q31">
        <v>96</v>
      </c>
      <c r="R31">
        <v>1.07</v>
      </c>
      <c r="X31">
        <v>14.8</v>
      </c>
      <c r="Y31">
        <v>12.69</v>
      </c>
      <c r="Z31">
        <v>14.8</v>
      </c>
      <c r="AA31">
        <v>60</v>
      </c>
      <c r="AB31">
        <v>77</v>
      </c>
      <c r="AC31">
        <v>60</v>
      </c>
      <c r="AD31">
        <v>13</v>
      </c>
      <c r="AE31">
        <v>13</v>
      </c>
      <c r="AF31">
        <v>39.32</v>
      </c>
      <c r="AG31">
        <v>34.44</v>
      </c>
      <c r="AH31">
        <v>0.21</v>
      </c>
      <c r="AI31">
        <v>0.44</v>
      </c>
      <c r="AJ31">
        <v>39</v>
      </c>
      <c r="AK31">
        <v>38</v>
      </c>
      <c r="AL31">
        <v>61</v>
      </c>
      <c r="AM31">
        <v>52</v>
      </c>
      <c r="AN31">
        <v>22</v>
      </c>
      <c r="AO31">
        <v>37</v>
      </c>
      <c r="AP31">
        <v>30.63</v>
      </c>
      <c r="AQ31">
        <v>40</v>
      </c>
      <c r="AR31">
        <v>27.61</v>
      </c>
      <c r="AS31">
        <v>35.72</v>
      </c>
      <c r="AT31">
        <v>29.73</v>
      </c>
      <c r="AU31">
        <v>36.68</v>
      </c>
      <c r="AV31">
        <v>7.45</v>
      </c>
      <c r="AW31">
        <v>7.1</v>
      </c>
      <c r="AX31">
        <v>7.45</v>
      </c>
      <c r="AY31">
        <v>127.5</v>
      </c>
      <c r="AZ31">
        <v>90.5</v>
      </c>
      <c r="BA31">
        <v>37</v>
      </c>
      <c r="BB31">
        <v>121</v>
      </c>
      <c r="BC31">
        <v>91</v>
      </c>
      <c r="BD31">
        <v>28.5</v>
      </c>
      <c r="BE31">
        <v>16</v>
      </c>
      <c r="BF31">
        <v>52</v>
      </c>
      <c r="BG31">
        <v>53.5</v>
      </c>
      <c r="BH31">
        <v>104</v>
      </c>
      <c r="BI31">
        <v>78.5</v>
      </c>
      <c r="BJ31">
        <v>132</v>
      </c>
      <c r="BK31">
        <v>91</v>
      </c>
      <c r="BL31">
        <v>34.5</v>
      </c>
      <c r="BM31">
        <v>120</v>
      </c>
      <c r="BN31">
        <v>94</v>
      </c>
      <c r="BO31">
        <v>25</v>
      </c>
      <c r="BP31">
        <v>7.5</v>
      </c>
      <c r="BQ31">
        <v>32</v>
      </c>
      <c r="BR31">
        <v>43.5</v>
      </c>
      <c r="BS31">
        <v>107.5</v>
      </c>
      <c r="BT31">
        <v>99</v>
      </c>
      <c r="BU31">
        <v>127.5</v>
      </c>
      <c r="BV31">
        <v>90.5</v>
      </c>
      <c r="BW31">
        <v>37</v>
      </c>
      <c r="BX31">
        <v>121</v>
      </c>
      <c r="BY31">
        <v>91</v>
      </c>
      <c r="BZ31">
        <v>28.5</v>
      </c>
      <c r="CA31">
        <v>16</v>
      </c>
      <c r="CB31">
        <v>52</v>
      </c>
      <c r="CC31">
        <v>53.5</v>
      </c>
      <c r="CD31">
        <v>104</v>
      </c>
      <c r="CE31">
        <v>78.5</v>
      </c>
      <c r="CF31">
        <v>660</v>
      </c>
      <c r="CG31">
        <v>240</v>
      </c>
      <c r="CH31">
        <v>600</v>
      </c>
      <c r="CI31">
        <v>1260</v>
      </c>
      <c r="CJ31">
        <v>660</v>
      </c>
      <c r="CK31">
        <v>240</v>
      </c>
      <c r="CL31">
        <v>1020</v>
      </c>
      <c r="CM31">
        <v>-17</v>
      </c>
      <c r="CN31">
        <v>-4.5</v>
      </c>
      <c r="CO31">
        <v>1</v>
      </c>
    </row>
    <row r="32" spans="1:93" x14ac:dyDescent="0.25">
      <c r="A32" t="s">
        <v>97</v>
      </c>
      <c r="B32">
        <v>1.71</v>
      </c>
      <c r="C32">
        <v>71.2</v>
      </c>
      <c r="D32">
        <v>24.35</v>
      </c>
      <c r="E32">
        <v>34</v>
      </c>
      <c r="F32">
        <v>5</v>
      </c>
      <c r="G32">
        <v>4.5</v>
      </c>
      <c r="H32">
        <v>4.5</v>
      </c>
      <c r="I32">
        <v>93</v>
      </c>
      <c r="J32">
        <v>100</v>
      </c>
      <c r="K32">
        <v>0.93</v>
      </c>
      <c r="L32">
        <v>74.5</v>
      </c>
      <c r="M32">
        <v>25.18</v>
      </c>
      <c r="N32">
        <v>7</v>
      </c>
      <c r="O32">
        <v>4.6399999999999997</v>
      </c>
      <c r="P32">
        <v>96</v>
      </c>
      <c r="Q32">
        <v>101</v>
      </c>
      <c r="R32">
        <v>0.95</v>
      </c>
      <c r="X32">
        <v>12.31</v>
      </c>
      <c r="Y32">
        <v>16.45</v>
      </c>
      <c r="Z32">
        <v>12.31</v>
      </c>
      <c r="AA32">
        <v>315</v>
      </c>
      <c r="AB32">
        <v>306</v>
      </c>
      <c r="AC32">
        <v>315</v>
      </c>
      <c r="AD32">
        <v>12</v>
      </c>
      <c r="AE32">
        <v>14</v>
      </c>
      <c r="AF32">
        <v>11.59</v>
      </c>
      <c r="AG32">
        <v>9.83</v>
      </c>
      <c r="AH32">
        <v>1.1499999999999999</v>
      </c>
      <c r="AI32">
        <v>1.37</v>
      </c>
      <c r="AJ32">
        <v>47</v>
      </c>
      <c r="AK32">
        <v>52</v>
      </c>
      <c r="AL32">
        <v>55</v>
      </c>
      <c r="AM32">
        <v>62</v>
      </c>
      <c r="AN32">
        <v>32</v>
      </c>
      <c r="AO32">
        <v>32</v>
      </c>
      <c r="AP32">
        <v>61.25</v>
      </c>
      <c r="AQ32">
        <v>77.19</v>
      </c>
      <c r="AR32">
        <v>33.17</v>
      </c>
      <c r="AS32">
        <v>60.56</v>
      </c>
      <c r="AT32">
        <v>33.17</v>
      </c>
      <c r="AU32">
        <v>60.56</v>
      </c>
      <c r="AV32">
        <v>7.67</v>
      </c>
      <c r="AW32">
        <v>8.9700000000000006</v>
      </c>
      <c r="AX32">
        <v>7.67</v>
      </c>
      <c r="AY32">
        <v>135.5</v>
      </c>
      <c r="AZ32">
        <v>96</v>
      </c>
      <c r="BA32">
        <v>34</v>
      </c>
      <c r="BB32">
        <v>123.5</v>
      </c>
      <c r="BC32">
        <v>99</v>
      </c>
      <c r="BD32">
        <v>23</v>
      </c>
      <c r="BE32">
        <v>1</v>
      </c>
      <c r="BF32">
        <v>4</v>
      </c>
      <c r="BG32">
        <v>13.5</v>
      </c>
      <c r="BH32">
        <v>110.5</v>
      </c>
      <c r="BI32">
        <v>88.5</v>
      </c>
      <c r="BJ32">
        <v>131</v>
      </c>
      <c r="BK32">
        <v>94.5</v>
      </c>
      <c r="BL32">
        <v>36.5</v>
      </c>
      <c r="BM32">
        <v>122.5</v>
      </c>
      <c r="BN32">
        <v>91.5</v>
      </c>
      <c r="BO32">
        <v>26.5</v>
      </c>
      <c r="BP32">
        <v>5.5</v>
      </c>
      <c r="BQ32">
        <v>18</v>
      </c>
      <c r="BR32">
        <v>21</v>
      </c>
      <c r="BS32">
        <v>106.5</v>
      </c>
      <c r="BT32">
        <v>84.5</v>
      </c>
      <c r="BU32">
        <v>135.5</v>
      </c>
      <c r="BV32">
        <v>96</v>
      </c>
      <c r="BW32">
        <v>34</v>
      </c>
      <c r="BX32">
        <v>123.5</v>
      </c>
      <c r="BY32">
        <v>99</v>
      </c>
      <c r="BZ32">
        <v>23</v>
      </c>
      <c r="CA32">
        <v>1</v>
      </c>
      <c r="CB32">
        <v>4</v>
      </c>
      <c r="CC32">
        <v>13.5</v>
      </c>
      <c r="CD32">
        <v>110.5</v>
      </c>
      <c r="CE32">
        <v>88.5</v>
      </c>
      <c r="CF32">
        <v>810</v>
      </c>
      <c r="CG32">
        <v>870</v>
      </c>
      <c r="CH32">
        <v>810</v>
      </c>
      <c r="CI32">
        <v>870</v>
      </c>
      <c r="CJ32">
        <v>810</v>
      </c>
      <c r="CK32">
        <v>870</v>
      </c>
      <c r="CL32">
        <v>0</v>
      </c>
      <c r="CM32">
        <v>9</v>
      </c>
      <c r="CN32">
        <v>4.5</v>
      </c>
      <c r="CO32">
        <v>1</v>
      </c>
    </row>
  </sheetData>
  <dataValidations count="1">
    <dataValidation type="list" allowBlank="1" showInputMessage="1" showErrorMessage="1" sqref="A1" xr:uid="{18FF4A61-FA8A-46DE-9DA1-E392B284510D}">
      <formula1>$A$2:$A$32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EEF2A-0FD1-4BB2-8115-F1811DD6901F}">
  <dimension ref="C2:CV97"/>
  <sheetViews>
    <sheetView workbookViewId="0">
      <selection activeCell="E2" sqref="E2:CV2"/>
    </sheetView>
  </sheetViews>
  <sheetFormatPr defaultRowHeight="15" x14ac:dyDescent="0.25"/>
  <sheetData>
    <row r="2" spans="3:100" x14ac:dyDescent="0.25">
      <c r="C2" t="s">
        <v>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33</v>
      </c>
      <c r="AL2" t="s">
        <v>34</v>
      </c>
      <c r="AM2" t="s">
        <v>35</v>
      </c>
      <c r="AN2" t="s">
        <v>36</v>
      </c>
      <c r="AO2" t="s">
        <v>37</v>
      </c>
      <c r="AP2" t="s">
        <v>38</v>
      </c>
      <c r="AQ2" t="s">
        <v>39</v>
      </c>
      <c r="AR2" t="s">
        <v>40</v>
      </c>
      <c r="AS2" t="s">
        <v>41</v>
      </c>
      <c r="AT2" t="s">
        <v>42</v>
      </c>
      <c r="AU2" t="s">
        <v>43</v>
      </c>
      <c r="AV2" t="s">
        <v>44</v>
      </c>
      <c r="AW2" t="s">
        <v>45</v>
      </c>
      <c r="AX2" t="s">
        <v>46</v>
      </c>
      <c r="AY2" t="s">
        <v>47</v>
      </c>
      <c r="AZ2" t="s">
        <v>48</v>
      </c>
      <c r="BA2" t="s">
        <v>49</v>
      </c>
      <c r="BB2" t="s">
        <v>50</v>
      </c>
      <c r="BC2" t="s">
        <v>51</v>
      </c>
      <c r="BD2" t="s">
        <v>52</v>
      </c>
      <c r="BE2" t="s">
        <v>53</v>
      </c>
      <c r="BF2" t="s">
        <v>54</v>
      </c>
      <c r="BG2" t="s">
        <v>55</v>
      </c>
      <c r="BH2" t="s">
        <v>56</v>
      </c>
      <c r="BI2" t="s">
        <v>57</v>
      </c>
      <c r="BJ2" t="s">
        <v>58</v>
      </c>
      <c r="BK2" t="s">
        <v>59</v>
      </c>
      <c r="BL2" t="s">
        <v>60</v>
      </c>
      <c r="BM2" t="s">
        <v>61</v>
      </c>
      <c r="BN2" t="s">
        <v>62</v>
      </c>
      <c r="BO2" t="s">
        <v>63</v>
      </c>
      <c r="BP2" t="s">
        <v>64</v>
      </c>
      <c r="BQ2" t="s">
        <v>65</v>
      </c>
      <c r="BR2" t="s">
        <v>66</v>
      </c>
      <c r="BS2" t="s">
        <v>67</v>
      </c>
      <c r="BT2" t="s">
        <v>68</v>
      </c>
      <c r="BU2" t="s">
        <v>69</v>
      </c>
      <c r="BV2" t="s">
        <v>70</v>
      </c>
      <c r="BW2" t="s">
        <v>71</v>
      </c>
      <c r="BX2" t="s">
        <v>72</v>
      </c>
      <c r="BY2" t="s">
        <v>73</v>
      </c>
      <c r="BZ2" t="s">
        <v>74</v>
      </c>
      <c r="CA2" t="s">
        <v>75</v>
      </c>
      <c r="CB2" t="s">
        <v>76</v>
      </c>
      <c r="CC2" t="s">
        <v>77</v>
      </c>
      <c r="CD2" t="s">
        <v>78</v>
      </c>
      <c r="CE2" t="s">
        <v>79</v>
      </c>
      <c r="CF2" t="s">
        <v>80</v>
      </c>
      <c r="CG2" t="s">
        <v>81</v>
      </c>
      <c r="CH2" t="s">
        <v>82</v>
      </c>
      <c r="CI2" t="s">
        <v>83</v>
      </c>
      <c r="CJ2" t="s">
        <v>84</v>
      </c>
      <c r="CK2" t="s">
        <v>85</v>
      </c>
      <c r="CL2" t="s">
        <v>86</v>
      </c>
      <c r="CM2" t="s">
        <v>87</v>
      </c>
      <c r="CN2" t="s">
        <v>88</v>
      </c>
      <c r="CO2" t="s">
        <v>89</v>
      </c>
      <c r="CP2" t="s">
        <v>90</v>
      </c>
      <c r="CQ2" t="s">
        <v>91</v>
      </c>
      <c r="CR2" t="s">
        <v>92</v>
      </c>
      <c r="CS2" t="s">
        <v>93</v>
      </c>
      <c r="CT2" t="s">
        <v>94</v>
      </c>
      <c r="CU2" t="s">
        <v>95</v>
      </c>
      <c r="CV2" t="s">
        <v>0</v>
      </c>
    </row>
    <row r="3" spans="3:100" x14ac:dyDescent="0.25">
      <c r="C3" t="s">
        <v>2</v>
      </c>
    </row>
    <row r="4" spans="3:100" x14ac:dyDescent="0.25">
      <c r="C4" t="s">
        <v>3</v>
      </c>
    </row>
    <row r="5" spans="3:100" x14ac:dyDescent="0.25">
      <c r="C5" t="s">
        <v>4</v>
      </c>
    </row>
    <row r="6" spans="3:100" x14ac:dyDescent="0.25">
      <c r="C6" t="s">
        <v>5</v>
      </c>
    </row>
    <row r="7" spans="3:100" x14ac:dyDescent="0.25">
      <c r="C7" t="s">
        <v>6</v>
      </c>
    </row>
    <row r="8" spans="3:100" x14ac:dyDescent="0.25">
      <c r="C8" t="s">
        <v>7</v>
      </c>
    </row>
    <row r="9" spans="3:100" x14ac:dyDescent="0.25">
      <c r="C9" t="s">
        <v>8</v>
      </c>
    </row>
    <row r="10" spans="3:100" x14ac:dyDescent="0.25">
      <c r="C10" t="s">
        <v>9</v>
      </c>
    </row>
    <row r="11" spans="3:100" x14ac:dyDescent="0.25">
      <c r="C11" t="s">
        <v>10</v>
      </c>
    </row>
    <row r="12" spans="3:100" x14ac:dyDescent="0.25">
      <c r="C12" t="s">
        <v>11</v>
      </c>
    </row>
    <row r="13" spans="3:100" x14ac:dyDescent="0.25">
      <c r="C13" t="s">
        <v>12</v>
      </c>
    </row>
    <row r="14" spans="3:100" x14ac:dyDescent="0.25">
      <c r="C14" t="s">
        <v>13</v>
      </c>
    </row>
    <row r="15" spans="3:100" x14ac:dyDescent="0.25">
      <c r="C15" t="s">
        <v>14</v>
      </c>
    </row>
    <row r="16" spans="3:100" x14ac:dyDescent="0.25">
      <c r="C16" t="s">
        <v>15</v>
      </c>
    </row>
    <row r="17" spans="3:3" x14ac:dyDescent="0.25">
      <c r="C17" t="s">
        <v>16</v>
      </c>
    </row>
    <row r="18" spans="3:3" x14ac:dyDescent="0.25">
      <c r="C18" t="s">
        <v>17</v>
      </c>
    </row>
    <row r="19" spans="3:3" x14ac:dyDescent="0.25">
      <c r="C19" t="s">
        <v>18</v>
      </c>
    </row>
    <row r="20" spans="3:3" x14ac:dyDescent="0.25">
      <c r="C20" t="s">
        <v>19</v>
      </c>
    </row>
    <row r="21" spans="3:3" x14ac:dyDescent="0.25">
      <c r="C21" t="s">
        <v>20</v>
      </c>
    </row>
    <row r="22" spans="3:3" x14ac:dyDescent="0.25">
      <c r="C22" t="s">
        <v>21</v>
      </c>
    </row>
    <row r="23" spans="3:3" x14ac:dyDescent="0.25">
      <c r="C23" t="s">
        <v>22</v>
      </c>
    </row>
    <row r="24" spans="3:3" x14ac:dyDescent="0.25">
      <c r="C24" t="s">
        <v>23</v>
      </c>
    </row>
    <row r="25" spans="3:3" x14ac:dyDescent="0.25">
      <c r="C25" t="s">
        <v>24</v>
      </c>
    </row>
    <row r="26" spans="3:3" x14ac:dyDescent="0.25">
      <c r="C26" t="s">
        <v>25</v>
      </c>
    </row>
    <row r="27" spans="3:3" x14ac:dyDescent="0.25">
      <c r="C27" t="s">
        <v>26</v>
      </c>
    </row>
    <row r="28" spans="3:3" x14ac:dyDescent="0.25">
      <c r="C28" t="s">
        <v>27</v>
      </c>
    </row>
    <row r="29" spans="3:3" x14ac:dyDescent="0.25">
      <c r="C29" t="s">
        <v>28</v>
      </c>
    </row>
    <row r="30" spans="3:3" x14ac:dyDescent="0.25">
      <c r="C30" t="s">
        <v>29</v>
      </c>
    </row>
    <row r="31" spans="3:3" x14ac:dyDescent="0.25">
      <c r="C31" t="s">
        <v>30</v>
      </c>
    </row>
    <row r="32" spans="3:3" x14ac:dyDescent="0.25">
      <c r="C32" t="s">
        <v>31</v>
      </c>
    </row>
    <row r="33" spans="3:3" x14ac:dyDescent="0.25">
      <c r="C33" t="s">
        <v>32</v>
      </c>
    </row>
    <row r="34" spans="3:3" x14ac:dyDescent="0.25">
      <c r="C34" t="s">
        <v>33</v>
      </c>
    </row>
    <row r="35" spans="3:3" x14ac:dyDescent="0.25">
      <c r="C35" t="s">
        <v>34</v>
      </c>
    </row>
    <row r="36" spans="3:3" x14ac:dyDescent="0.25">
      <c r="C36" t="s">
        <v>35</v>
      </c>
    </row>
    <row r="37" spans="3:3" x14ac:dyDescent="0.25">
      <c r="C37" t="s">
        <v>36</v>
      </c>
    </row>
    <row r="38" spans="3:3" x14ac:dyDescent="0.25">
      <c r="C38" t="s">
        <v>37</v>
      </c>
    </row>
    <row r="39" spans="3:3" x14ac:dyDescent="0.25">
      <c r="C39" t="s">
        <v>38</v>
      </c>
    </row>
    <row r="40" spans="3:3" x14ac:dyDescent="0.25">
      <c r="C40" t="s">
        <v>39</v>
      </c>
    </row>
    <row r="41" spans="3:3" x14ac:dyDescent="0.25">
      <c r="C41" t="s">
        <v>40</v>
      </c>
    </row>
    <row r="42" spans="3:3" x14ac:dyDescent="0.25">
      <c r="C42" t="s">
        <v>41</v>
      </c>
    </row>
    <row r="43" spans="3:3" x14ac:dyDescent="0.25">
      <c r="C43" t="s">
        <v>42</v>
      </c>
    </row>
    <row r="44" spans="3:3" x14ac:dyDescent="0.25">
      <c r="C44" t="s">
        <v>43</v>
      </c>
    </row>
    <row r="45" spans="3:3" x14ac:dyDescent="0.25">
      <c r="C45" t="s">
        <v>44</v>
      </c>
    </row>
    <row r="46" spans="3:3" x14ac:dyDescent="0.25">
      <c r="C46" t="s">
        <v>45</v>
      </c>
    </row>
    <row r="47" spans="3:3" x14ac:dyDescent="0.25">
      <c r="C47" t="s">
        <v>46</v>
      </c>
    </row>
    <row r="48" spans="3:3" x14ac:dyDescent="0.25">
      <c r="C48" t="s">
        <v>47</v>
      </c>
    </row>
    <row r="49" spans="3:3" x14ac:dyDescent="0.25">
      <c r="C49" t="s">
        <v>48</v>
      </c>
    </row>
    <row r="50" spans="3:3" x14ac:dyDescent="0.25">
      <c r="C50" t="s">
        <v>49</v>
      </c>
    </row>
    <row r="51" spans="3:3" x14ac:dyDescent="0.25">
      <c r="C51" t="s">
        <v>50</v>
      </c>
    </row>
    <row r="52" spans="3:3" x14ac:dyDescent="0.25">
      <c r="C52" t="s">
        <v>51</v>
      </c>
    </row>
    <row r="53" spans="3:3" x14ac:dyDescent="0.25">
      <c r="C53" t="s">
        <v>52</v>
      </c>
    </row>
    <row r="54" spans="3:3" x14ac:dyDescent="0.25">
      <c r="C54" t="s">
        <v>53</v>
      </c>
    </row>
    <row r="55" spans="3:3" x14ac:dyDescent="0.25">
      <c r="C55" t="s">
        <v>54</v>
      </c>
    </row>
    <row r="56" spans="3:3" x14ac:dyDescent="0.25">
      <c r="C56" t="s">
        <v>55</v>
      </c>
    </row>
    <row r="57" spans="3:3" x14ac:dyDescent="0.25">
      <c r="C57" t="s">
        <v>56</v>
      </c>
    </row>
    <row r="58" spans="3:3" x14ac:dyDescent="0.25">
      <c r="C58" t="s">
        <v>57</v>
      </c>
    </row>
    <row r="59" spans="3:3" x14ac:dyDescent="0.25">
      <c r="C59" t="s">
        <v>58</v>
      </c>
    </row>
    <row r="60" spans="3:3" x14ac:dyDescent="0.25">
      <c r="C60" t="s">
        <v>59</v>
      </c>
    </row>
    <row r="61" spans="3:3" x14ac:dyDescent="0.25">
      <c r="C61" t="s">
        <v>60</v>
      </c>
    </row>
    <row r="62" spans="3:3" x14ac:dyDescent="0.25">
      <c r="C62" t="s">
        <v>61</v>
      </c>
    </row>
    <row r="63" spans="3:3" x14ac:dyDescent="0.25">
      <c r="C63" t="s">
        <v>62</v>
      </c>
    </row>
    <row r="64" spans="3:3" x14ac:dyDescent="0.25">
      <c r="C64" t="s">
        <v>63</v>
      </c>
    </row>
    <row r="65" spans="3:3" x14ac:dyDescent="0.25">
      <c r="C65" t="s">
        <v>64</v>
      </c>
    </row>
    <row r="66" spans="3:3" x14ac:dyDescent="0.25">
      <c r="C66" t="s">
        <v>65</v>
      </c>
    </row>
    <row r="67" spans="3:3" x14ac:dyDescent="0.25">
      <c r="C67" t="s">
        <v>66</v>
      </c>
    </row>
    <row r="68" spans="3:3" x14ac:dyDescent="0.25">
      <c r="C68" t="s">
        <v>67</v>
      </c>
    </row>
    <row r="69" spans="3:3" x14ac:dyDescent="0.25">
      <c r="C69" t="s">
        <v>68</v>
      </c>
    </row>
    <row r="70" spans="3:3" x14ac:dyDescent="0.25">
      <c r="C70" t="s">
        <v>69</v>
      </c>
    </row>
    <row r="71" spans="3:3" x14ac:dyDescent="0.25">
      <c r="C71" t="s">
        <v>70</v>
      </c>
    </row>
    <row r="72" spans="3:3" x14ac:dyDescent="0.25">
      <c r="C72" t="s">
        <v>71</v>
      </c>
    </row>
    <row r="73" spans="3:3" x14ac:dyDescent="0.25">
      <c r="C73" t="s">
        <v>72</v>
      </c>
    </row>
    <row r="74" spans="3:3" x14ac:dyDescent="0.25">
      <c r="C74" t="s">
        <v>73</v>
      </c>
    </row>
    <row r="75" spans="3:3" x14ac:dyDescent="0.25">
      <c r="C75" t="s">
        <v>74</v>
      </c>
    </row>
    <row r="76" spans="3:3" x14ac:dyDescent="0.25">
      <c r="C76" t="s">
        <v>75</v>
      </c>
    </row>
    <row r="77" spans="3:3" x14ac:dyDescent="0.25">
      <c r="C77" t="s">
        <v>76</v>
      </c>
    </row>
    <row r="78" spans="3:3" x14ac:dyDescent="0.25">
      <c r="C78" t="s">
        <v>77</v>
      </c>
    </row>
    <row r="79" spans="3:3" x14ac:dyDescent="0.25">
      <c r="C79" t="s">
        <v>78</v>
      </c>
    </row>
    <row r="80" spans="3:3" x14ac:dyDescent="0.25">
      <c r="C80" t="s">
        <v>79</v>
      </c>
    </row>
    <row r="81" spans="3:3" x14ac:dyDescent="0.25">
      <c r="C81" t="s">
        <v>80</v>
      </c>
    </row>
    <row r="82" spans="3:3" x14ac:dyDescent="0.25">
      <c r="C82" t="s">
        <v>81</v>
      </c>
    </row>
    <row r="83" spans="3:3" x14ac:dyDescent="0.25">
      <c r="C83" t="s">
        <v>82</v>
      </c>
    </row>
    <row r="84" spans="3:3" x14ac:dyDescent="0.25">
      <c r="C84" t="s">
        <v>83</v>
      </c>
    </row>
    <row r="85" spans="3:3" x14ac:dyDescent="0.25">
      <c r="C85" t="s">
        <v>84</v>
      </c>
    </row>
    <row r="86" spans="3:3" x14ac:dyDescent="0.25">
      <c r="C86" t="s">
        <v>85</v>
      </c>
    </row>
    <row r="87" spans="3:3" x14ac:dyDescent="0.25">
      <c r="C87" t="s">
        <v>86</v>
      </c>
    </row>
    <row r="88" spans="3:3" x14ac:dyDescent="0.25">
      <c r="C88" t="s">
        <v>87</v>
      </c>
    </row>
    <row r="89" spans="3:3" x14ac:dyDescent="0.25">
      <c r="C89" t="s">
        <v>88</v>
      </c>
    </row>
    <row r="90" spans="3:3" x14ac:dyDescent="0.25">
      <c r="C90" t="s">
        <v>89</v>
      </c>
    </row>
    <row r="91" spans="3:3" x14ac:dyDescent="0.25">
      <c r="C91" t="s">
        <v>90</v>
      </c>
    </row>
    <row r="92" spans="3:3" x14ac:dyDescent="0.25">
      <c r="C92" t="s">
        <v>91</v>
      </c>
    </row>
    <row r="93" spans="3:3" x14ac:dyDescent="0.25">
      <c r="C93" t="s">
        <v>92</v>
      </c>
    </row>
    <row r="94" spans="3:3" x14ac:dyDescent="0.25">
      <c r="C94" t="s">
        <v>93</v>
      </c>
    </row>
    <row r="95" spans="3:3" x14ac:dyDescent="0.25">
      <c r="C95" t="s">
        <v>94</v>
      </c>
    </row>
    <row r="96" spans="3:3" x14ac:dyDescent="0.25">
      <c r="C96" t="s">
        <v>95</v>
      </c>
    </row>
    <row r="97" spans="3:3" x14ac:dyDescent="0.25">
      <c r="C97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Southamp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Faulkner</dc:creator>
  <cp:lastModifiedBy>James Faulkner</cp:lastModifiedBy>
  <dcterms:created xsi:type="dcterms:W3CDTF">2024-12-18T08:31:56Z</dcterms:created>
  <dcterms:modified xsi:type="dcterms:W3CDTF">2025-01-29T11:17:02Z</dcterms:modified>
</cp:coreProperties>
</file>